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antw02\Desktop\Revision\"/>
    </mc:Choice>
  </mc:AlternateContent>
  <bookViews>
    <workbookView xWindow="0" yWindow="0" windowWidth="19200" windowHeight="7050"/>
  </bookViews>
  <sheets>
    <sheet name="Number of daily infections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3" l="1"/>
  <c r="F5" i="3" s="1"/>
  <c r="G6" i="3"/>
  <c r="F6" i="3" s="1"/>
  <c r="G7" i="3"/>
  <c r="F7" i="3" s="1"/>
  <c r="G8" i="3"/>
  <c r="F8" i="3" s="1"/>
  <c r="G9" i="3"/>
  <c r="F9" i="3" s="1"/>
  <c r="G10" i="3"/>
  <c r="F10" i="3" s="1"/>
  <c r="G11" i="3"/>
  <c r="F11" i="3" s="1"/>
  <c r="G12" i="3"/>
  <c r="F12" i="3" s="1"/>
  <c r="F13" i="3"/>
  <c r="G13" i="3"/>
  <c r="G14" i="3"/>
  <c r="F14" i="3" s="1"/>
  <c r="G15" i="3"/>
  <c r="F15" i="3" s="1"/>
  <c r="G16" i="3"/>
  <c r="F16" i="3" s="1"/>
  <c r="G17" i="3"/>
  <c r="F17" i="3" s="1"/>
  <c r="G18" i="3"/>
  <c r="F18" i="3" s="1"/>
  <c r="G19" i="3"/>
  <c r="F19" i="3" s="1"/>
  <c r="G20" i="3"/>
  <c r="F20" i="3" s="1"/>
  <c r="G21" i="3"/>
  <c r="F21" i="3" s="1"/>
  <c r="G22" i="3"/>
  <c r="F22" i="3" s="1"/>
  <c r="G23" i="3"/>
  <c r="F23" i="3" s="1"/>
  <c r="G24" i="3"/>
  <c r="F24" i="3" s="1"/>
  <c r="G25" i="3"/>
  <c r="F25" i="3" s="1"/>
  <c r="G26" i="3"/>
  <c r="F26" i="3" s="1"/>
  <c r="G27" i="3"/>
  <c r="F27" i="3" s="1"/>
  <c r="G28" i="3"/>
  <c r="F28" i="3" s="1"/>
  <c r="G29" i="3"/>
  <c r="F29" i="3" s="1"/>
  <c r="G30" i="3"/>
  <c r="F30" i="3" s="1"/>
  <c r="G31" i="3"/>
  <c r="F31" i="3" s="1"/>
  <c r="G32" i="3"/>
  <c r="F32" i="3" s="1"/>
  <c r="G33" i="3"/>
  <c r="F33" i="3" s="1"/>
  <c r="G34" i="3"/>
  <c r="F34" i="3" s="1"/>
  <c r="G35" i="3"/>
  <c r="F35" i="3" s="1"/>
  <c r="G36" i="3"/>
  <c r="F36" i="3" s="1"/>
  <c r="G37" i="3"/>
  <c r="F37" i="3" s="1"/>
  <c r="G38" i="3"/>
  <c r="F38" i="3" s="1"/>
  <c r="G39" i="3"/>
  <c r="F39" i="3" s="1"/>
  <c r="G40" i="3"/>
  <c r="F40" i="3" s="1"/>
  <c r="G41" i="3"/>
  <c r="F41" i="3" s="1"/>
  <c r="G42" i="3"/>
  <c r="F42" i="3" s="1"/>
  <c r="G43" i="3"/>
  <c r="F43" i="3" s="1"/>
  <c r="G44" i="3"/>
  <c r="F44" i="3" s="1"/>
  <c r="G45" i="3"/>
  <c r="F45" i="3" s="1"/>
  <c r="G46" i="3"/>
  <c r="F46" i="3" s="1"/>
  <c r="G47" i="3"/>
  <c r="F47" i="3" s="1"/>
  <c r="G48" i="3"/>
  <c r="F48" i="3" s="1"/>
  <c r="G49" i="3"/>
  <c r="F49" i="3" s="1"/>
  <c r="G50" i="3"/>
  <c r="F50" i="3" s="1"/>
  <c r="G51" i="3"/>
  <c r="F51" i="3" s="1"/>
  <c r="G52" i="3"/>
  <c r="F52" i="3" s="1"/>
  <c r="G53" i="3"/>
  <c r="F53" i="3" s="1"/>
  <c r="G54" i="3"/>
  <c r="F54" i="3" s="1"/>
  <c r="G55" i="3"/>
  <c r="F55" i="3" s="1"/>
  <c r="G56" i="3"/>
  <c r="F56" i="3" s="1"/>
  <c r="G57" i="3"/>
  <c r="F57" i="3" s="1"/>
  <c r="G58" i="3"/>
  <c r="F58" i="3" s="1"/>
  <c r="G59" i="3"/>
  <c r="F59" i="3" s="1"/>
  <c r="G60" i="3"/>
  <c r="F60" i="3" s="1"/>
  <c r="G61" i="3"/>
  <c r="F61" i="3" s="1"/>
  <c r="G62" i="3"/>
  <c r="F62" i="3" s="1"/>
  <c r="G63" i="3"/>
  <c r="F63" i="3" s="1"/>
  <c r="G64" i="3"/>
  <c r="F64" i="3" s="1"/>
  <c r="G65" i="3"/>
  <c r="F65" i="3" s="1"/>
  <c r="G66" i="3"/>
  <c r="F66" i="3" s="1"/>
  <c r="G67" i="3"/>
  <c r="F67" i="3" s="1"/>
  <c r="G68" i="3"/>
  <c r="F68" i="3" s="1"/>
  <c r="G69" i="3"/>
  <c r="F69" i="3" s="1"/>
  <c r="G70" i="3"/>
  <c r="F70" i="3" s="1"/>
  <c r="G71" i="3"/>
  <c r="F71" i="3" s="1"/>
  <c r="G72" i="3"/>
  <c r="F72" i="3" s="1"/>
  <c r="F73" i="3"/>
  <c r="G73" i="3"/>
  <c r="G74" i="3"/>
  <c r="F74" i="3" s="1"/>
  <c r="G75" i="3"/>
  <c r="F75" i="3" s="1"/>
  <c r="G76" i="3"/>
  <c r="F76" i="3" s="1"/>
  <c r="G77" i="3"/>
  <c r="F77" i="3" s="1"/>
  <c r="G78" i="3"/>
  <c r="F78" i="3" s="1"/>
  <c r="G79" i="3"/>
  <c r="F79" i="3" s="1"/>
  <c r="G80" i="3"/>
  <c r="F80" i="3" s="1"/>
  <c r="G81" i="3"/>
  <c r="F81" i="3" s="1"/>
  <c r="G82" i="3"/>
  <c r="F82" i="3" s="1"/>
  <c r="G83" i="3"/>
  <c r="F83" i="3" s="1"/>
  <c r="G84" i="3"/>
  <c r="F84" i="3" s="1"/>
  <c r="F85" i="3"/>
  <c r="G85" i="3"/>
  <c r="G86" i="3"/>
  <c r="F86" i="3" s="1"/>
  <c r="G87" i="3"/>
  <c r="F87" i="3" s="1"/>
  <c r="G88" i="3"/>
  <c r="F88" i="3" s="1"/>
  <c r="G89" i="3"/>
  <c r="F89" i="3" s="1"/>
  <c r="G90" i="3"/>
  <c r="F90" i="3" s="1"/>
  <c r="G91" i="3"/>
  <c r="F91" i="3" s="1"/>
  <c r="G92" i="3"/>
  <c r="F92" i="3" s="1"/>
  <c r="G93" i="3"/>
  <c r="F93" i="3" s="1"/>
  <c r="G94" i="3"/>
  <c r="F94" i="3" s="1"/>
  <c r="G95" i="3"/>
  <c r="F95" i="3" s="1"/>
  <c r="G96" i="3"/>
  <c r="F96" i="3" s="1"/>
  <c r="G97" i="3"/>
  <c r="F97" i="3" s="1"/>
  <c r="G98" i="3"/>
  <c r="F98" i="3" s="1"/>
  <c r="G99" i="3"/>
  <c r="F99" i="3" s="1"/>
  <c r="G100" i="3"/>
  <c r="F100" i="3" s="1"/>
  <c r="G101" i="3"/>
  <c r="F101" i="3" s="1"/>
  <c r="G102" i="3"/>
  <c r="F102" i="3" s="1"/>
  <c r="G103" i="3"/>
  <c r="F103" i="3" s="1"/>
  <c r="G104" i="3"/>
  <c r="F104" i="3" s="1"/>
  <c r="G105" i="3"/>
  <c r="F105" i="3" s="1"/>
  <c r="G106" i="3"/>
  <c r="F106" i="3" s="1"/>
  <c r="G107" i="3"/>
  <c r="F107" i="3" s="1"/>
  <c r="G108" i="3"/>
  <c r="F108" i="3" s="1"/>
  <c r="G109" i="3"/>
  <c r="F109" i="3" s="1"/>
  <c r="G110" i="3"/>
  <c r="F110" i="3" s="1"/>
  <c r="G111" i="3"/>
  <c r="F111" i="3" s="1"/>
  <c r="G112" i="3"/>
  <c r="F112" i="3" s="1"/>
  <c r="G113" i="3"/>
  <c r="F113" i="3" s="1"/>
  <c r="G114" i="3"/>
  <c r="F114" i="3" s="1"/>
  <c r="G115" i="3"/>
  <c r="F115" i="3" s="1"/>
  <c r="G116" i="3"/>
  <c r="F116" i="3" s="1"/>
  <c r="G117" i="3"/>
  <c r="F117" i="3" s="1"/>
  <c r="G118" i="3"/>
  <c r="F118" i="3" s="1"/>
  <c r="G119" i="3"/>
  <c r="F119" i="3" s="1"/>
  <c r="G120" i="3"/>
  <c r="F120" i="3" s="1"/>
  <c r="G121" i="3"/>
  <c r="F121" i="3" s="1"/>
  <c r="G122" i="3"/>
  <c r="F122" i="3" s="1"/>
  <c r="G123" i="3"/>
  <c r="F123" i="3" s="1"/>
  <c r="G124" i="3"/>
  <c r="F124" i="3" s="1"/>
  <c r="G125" i="3"/>
  <c r="F125" i="3" s="1"/>
  <c r="G126" i="3"/>
  <c r="F126" i="3" s="1"/>
  <c r="G127" i="3"/>
  <c r="F127" i="3" s="1"/>
  <c r="G128" i="3"/>
  <c r="F128" i="3" s="1"/>
  <c r="G129" i="3"/>
  <c r="F129" i="3" s="1"/>
  <c r="G130" i="3"/>
  <c r="F130" i="3" s="1"/>
  <c r="G131" i="3"/>
  <c r="F131" i="3" s="1"/>
  <c r="G132" i="3"/>
  <c r="F132" i="3" s="1"/>
  <c r="G133" i="3"/>
  <c r="F133" i="3" s="1"/>
  <c r="G134" i="3"/>
  <c r="F134" i="3" s="1"/>
  <c r="G135" i="3"/>
  <c r="F135" i="3" s="1"/>
  <c r="G136" i="3"/>
  <c r="F136" i="3" s="1"/>
  <c r="G137" i="3"/>
  <c r="F137" i="3" s="1"/>
  <c r="G138" i="3"/>
  <c r="F138" i="3" s="1"/>
  <c r="G139" i="3"/>
  <c r="F139" i="3" s="1"/>
  <c r="G140" i="3"/>
  <c r="F140" i="3" s="1"/>
  <c r="G141" i="3"/>
  <c r="F141" i="3" s="1"/>
  <c r="G142" i="3"/>
  <c r="F142" i="3" s="1"/>
  <c r="G143" i="3"/>
  <c r="F143" i="3" s="1"/>
  <c r="G144" i="3"/>
  <c r="F144" i="3" s="1"/>
  <c r="G145" i="3"/>
  <c r="F145" i="3" s="1"/>
  <c r="G146" i="3"/>
  <c r="F146" i="3" s="1"/>
  <c r="G147" i="3"/>
  <c r="F147" i="3" s="1"/>
  <c r="G148" i="3"/>
  <c r="F148" i="3" s="1"/>
  <c r="G149" i="3"/>
  <c r="F149" i="3" s="1"/>
  <c r="G150" i="3"/>
  <c r="F150" i="3" s="1"/>
  <c r="G151" i="3"/>
  <c r="F151" i="3" s="1"/>
  <c r="G152" i="3"/>
  <c r="F152" i="3" s="1"/>
  <c r="G153" i="3"/>
  <c r="F153" i="3" s="1"/>
  <c r="G154" i="3"/>
  <c r="F154" i="3" s="1"/>
  <c r="G155" i="3"/>
  <c r="F155" i="3" s="1"/>
  <c r="G156" i="3"/>
  <c r="F156" i="3" s="1"/>
  <c r="G157" i="3"/>
  <c r="F157" i="3" s="1"/>
  <c r="G158" i="3"/>
  <c r="F158" i="3" s="1"/>
  <c r="G159" i="3"/>
  <c r="F159" i="3" s="1"/>
  <c r="G160" i="3"/>
  <c r="F160" i="3" s="1"/>
  <c r="G161" i="3"/>
  <c r="F161" i="3" s="1"/>
  <c r="F162" i="3"/>
  <c r="G162" i="3"/>
  <c r="G163" i="3"/>
  <c r="F163" i="3" s="1"/>
  <c r="G164" i="3"/>
  <c r="F164" i="3" s="1"/>
  <c r="G165" i="3"/>
  <c r="F165" i="3" s="1"/>
  <c r="G166" i="3"/>
  <c r="F166" i="3" s="1"/>
  <c r="G167" i="3"/>
  <c r="F167" i="3" s="1"/>
  <c r="G168" i="3"/>
  <c r="F168" i="3" s="1"/>
  <c r="F169" i="3"/>
  <c r="G169" i="3"/>
  <c r="G170" i="3"/>
  <c r="F170" i="3" s="1"/>
  <c r="G171" i="3"/>
  <c r="F171" i="3" s="1"/>
  <c r="G172" i="3"/>
  <c r="F172" i="3" s="1"/>
  <c r="F173" i="3"/>
  <c r="G173" i="3"/>
  <c r="G174" i="3"/>
  <c r="F174" i="3" s="1"/>
  <c r="G175" i="3"/>
  <c r="F175" i="3" s="1"/>
  <c r="G176" i="3"/>
  <c r="F176" i="3" s="1"/>
  <c r="G177" i="3"/>
  <c r="F177" i="3" s="1"/>
  <c r="G178" i="3"/>
  <c r="F178" i="3" s="1"/>
  <c r="G179" i="3"/>
  <c r="F179" i="3" s="1"/>
  <c r="G180" i="3"/>
  <c r="F180" i="3" s="1"/>
  <c r="G181" i="3"/>
  <c r="F181" i="3" s="1"/>
  <c r="G182" i="3"/>
  <c r="F182" i="3" s="1"/>
  <c r="G183" i="3"/>
  <c r="F183" i="3" s="1"/>
  <c r="G184" i="3"/>
  <c r="F184" i="3" s="1"/>
  <c r="G185" i="3"/>
  <c r="F185" i="3" s="1"/>
  <c r="G186" i="3"/>
  <c r="F186" i="3" s="1"/>
  <c r="G187" i="3"/>
  <c r="F187" i="3" s="1"/>
  <c r="G188" i="3"/>
  <c r="F188" i="3" s="1"/>
  <c r="G189" i="3"/>
  <c r="F189" i="3" s="1"/>
  <c r="G190" i="3"/>
  <c r="F190" i="3" s="1"/>
  <c r="G191" i="3"/>
  <c r="F191" i="3" s="1"/>
  <c r="G192" i="3"/>
  <c r="F192" i="3" s="1"/>
  <c r="G193" i="3"/>
  <c r="F193" i="3" s="1"/>
  <c r="F194" i="3"/>
  <c r="G194" i="3"/>
  <c r="G195" i="3"/>
  <c r="F195" i="3" s="1"/>
  <c r="G196" i="3"/>
  <c r="F196" i="3" s="1"/>
  <c r="G197" i="3"/>
  <c r="F197" i="3" s="1"/>
  <c r="G198" i="3"/>
  <c r="F198" i="3" s="1"/>
  <c r="G199" i="3"/>
  <c r="F199" i="3" s="1"/>
  <c r="G200" i="3"/>
  <c r="F200" i="3" s="1"/>
  <c r="G201" i="3"/>
  <c r="F201" i="3" s="1"/>
  <c r="G202" i="3"/>
  <c r="F202" i="3" s="1"/>
  <c r="G203" i="3"/>
  <c r="F203" i="3" s="1"/>
  <c r="G204" i="3"/>
  <c r="F204" i="3" s="1"/>
  <c r="G205" i="3"/>
  <c r="F205" i="3" s="1"/>
  <c r="G206" i="3"/>
  <c r="F206" i="3" s="1"/>
  <c r="G207" i="3"/>
  <c r="F207" i="3" s="1"/>
  <c r="G208" i="3"/>
  <c r="F208" i="3" s="1"/>
  <c r="G209" i="3"/>
  <c r="F209" i="3" s="1"/>
  <c r="G210" i="3"/>
  <c r="F210" i="3" s="1"/>
  <c r="G211" i="3"/>
  <c r="F211" i="3" s="1"/>
  <c r="G212" i="3"/>
  <c r="F212" i="3" s="1"/>
  <c r="G213" i="3"/>
  <c r="F213" i="3" s="1"/>
  <c r="G214" i="3"/>
  <c r="F214" i="3" s="1"/>
  <c r="G215" i="3"/>
  <c r="F215" i="3" s="1"/>
  <c r="G216" i="3"/>
  <c r="F216" i="3" s="1"/>
  <c r="G217" i="3"/>
  <c r="F217" i="3" s="1"/>
  <c r="G218" i="3"/>
  <c r="F218" i="3" s="1"/>
  <c r="G219" i="3"/>
  <c r="F219" i="3" s="1"/>
  <c r="G220" i="3"/>
  <c r="F220" i="3" s="1"/>
  <c r="G221" i="3"/>
  <c r="F221" i="3" s="1"/>
  <c r="G222" i="3"/>
  <c r="F222" i="3" s="1"/>
  <c r="G223" i="3"/>
  <c r="F223" i="3" s="1"/>
  <c r="G224" i="3"/>
  <c r="F224" i="3" s="1"/>
  <c r="G225" i="3"/>
  <c r="F225" i="3" s="1"/>
  <c r="G226" i="3"/>
  <c r="F226" i="3" s="1"/>
  <c r="G227" i="3"/>
  <c r="F227" i="3" s="1"/>
  <c r="G228" i="3"/>
  <c r="F228" i="3" s="1"/>
  <c r="G229" i="3"/>
  <c r="F229" i="3" s="1"/>
  <c r="G230" i="3"/>
  <c r="F230" i="3" s="1"/>
  <c r="G231" i="3"/>
  <c r="F231" i="3" s="1"/>
  <c r="G232" i="3"/>
  <c r="F232" i="3" s="1"/>
  <c r="G233" i="3"/>
  <c r="F233" i="3" s="1"/>
  <c r="G234" i="3"/>
  <c r="F234" i="3" s="1"/>
  <c r="G235" i="3"/>
  <c r="F235" i="3" s="1"/>
  <c r="G236" i="3"/>
  <c r="F236" i="3" s="1"/>
  <c r="G237" i="3"/>
  <c r="F237" i="3" s="1"/>
  <c r="G238" i="3"/>
  <c r="F238" i="3" s="1"/>
  <c r="G239" i="3"/>
  <c r="F239" i="3" s="1"/>
  <c r="G240" i="3"/>
  <c r="F240" i="3" s="1"/>
  <c r="G241" i="3"/>
  <c r="F241" i="3" s="1"/>
  <c r="G242" i="3"/>
  <c r="F242" i="3" s="1"/>
  <c r="G243" i="3"/>
  <c r="F243" i="3" s="1"/>
  <c r="G244" i="3"/>
  <c r="F244" i="3" s="1"/>
  <c r="G245" i="3"/>
  <c r="F245" i="3" s="1"/>
  <c r="G246" i="3"/>
  <c r="F246" i="3" s="1"/>
  <c r="G247" i="3"/>
  <c r="F247" i="3" s="1"/>
  <c r="G248" i="3"/>
  <c r="F248" i="3" s="1"/>
  <c r="G249" i="3"/>
  <c r="F249" i="3" s="1"/>
  <c r="G250" i="3"/>
  <c r="F250" i="3" s="1"/>
  <c r="G251" i="3"/>
  <c r="F251" i="3" s="1"/>
  <c r="G252" i="3"/>
  <c r="F252" i="3" s="1"/>
  <c r="G253" i="3"/>
  <c r="F253" i="3" s="1"/>
  <c r="G254" i="3"/>
  <c r="F254" i="3" s="1"/>
  <c r="G255" i="3"/>
  <c r="F255" i="3" s="1"/>
  <c r="G256" i="3"/>
  <c r="F256" i="3" s="1"/>
  <c r="G257" i="3"/>
  <c r="F257" i="3" s="1"/>
  <c r="G258" i="3"/>
  <c r="F258" i="3" s="1"/>
  <c r="G259" i="3"/>
  <c r="F259" i="3" s="1"/>
  <c r="G260" i="3"/>
  <c r="F260" i="3" s="1"/>
  <c r="G261" i="3"/>
  <c r="F261" i="3" s="1"/>
  <c r="G262" i="3"/>
  <c r="F262" i="3" s="1"/>
  <c r="G263" i="3"/>
  <c r="F263" i="3" s="1"/>
  <c r="G264" i="3"/>
  <c r="F264" i="3" s="1"/>
  <c r="G265" i="3"/>
  <c r="F265" i="3" s="1"/>
  <c r="G266" i="3"/>
  <c r="F266" i="3" s="1"/>
  <c r="G267" i="3"/>
  <c r="F267" i="3" s="1"/>
  <c r="G268" i="3"/>
  <c r="F268" i="3" s="1"/>
  <c r="G269" i="3"/>
  <c r="F269" i="3" s="1"/>
  <c r="G270" i="3"/>
  <c r="F270" i="3" s="1"/>
  <c r="G271" i="3"/>
  <c r="F271" i="3" s="1"/>
  <c r="G272" i="3"/>
  <c r="F272" i="3" s="1"/>
  <c r="G273" i="3"/>
  <c r="F273" i="3" s="1"/>
  <c r="G274" i="3"/>
  <c r="F274" i="3" s="1"/>
  <c r="G275" i="3"/>
  <c r="F275" i="3" s="1"/>
  <c r="G276" i="3"/>
  <c r="F276" i="3" s="1"/>
  <c r="F277" i="3"/>
  <c r="G277" i="3"/>
  <c r="G278" i="3"/>
  <c r="F278" i="3" s="1"/>
  <c r="G279" i="3"/>
  <c r="F279" i="3" s="1"/>
  <c r="G280" i="3"/>
  <c r="F280" i="3" s="1"/>
  <c r="G281" i="3"/>
  <c r="F281" i="3" s="1"/>
  <c r="G282" i="3"/>
  <c r="F282" i="3" s="1"/>
  <c r="G283" i="3"/>
  <c r="F283" i="3" s="1"/>
  <c r="G284" i="3"/>
  <c r="F284" i="3" s="1"/>
  <c r="G285" i="3"/>
  <c r="F285" i="3" s="1"/>
  <c r="G286" i="3"/>
  <c r="F286" i="3" s="1"/>
  <c r="G287" i="3"/>
  <c r="F287" i="3" s="1"/>
  <c r="G288" i="3"/>
  <c r="F288" i="3" s="1"/>
  <c r="G289" i="3"/>
  <c r="F289" i="3" s="1"/>
  <c r="G290" i="3"/>
  <c r="F290" i="3" s="1"/>
  <c r="G291" i="3"/>
  <c r="F291" i="3" s="1"/>
  <c r="G292" i="3"/>
  <c r="F292" i="3" s="1"/>
  <c r="G4" i="3"/>
  <c r="F4" i="3" s="1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12" i="3"/>
</calcChain>
</file>

<file path=xl/sharedStrings.xml><?xml version="1.0" encoding="utf-8"?>
<sst xmlns="http://schemas.openxmlformats.org/spreadsheetml/2006/main" count="8" uniqueCount="8">
  <si>
    <t>Date</t>
  </si>
  <si>
    <t>ICU infections</t>
  </si>
  <si>
    <t>Hospital (including ICU) infections</t>
  </si>
  <si>
    <t>Person-days of infection (hospitalised, non ICU)</t>
  </si>
  <si>
    <t>Person-days of infection (ICU)</t>
  </si>
  <si>
    <t>Community infections (symptomatic)</t>
  </si>
  <si>
    <t>Person-days of infection (community, symptomatic)</t>
  </si>
  <si>
    <t>Additional file 1. Daily COVID-19 infection data by health state for Scotland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-* #,##0_-;\-* #,##0_-;_-* &quot;-&quot;??_-;_-@_-"/>
    <numFmt numFmtId="165" formatCode="0.0"/>
  </numFmts>
  <fonts count="5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 applyFill="1" applyBorder="1"/>
    <xf numFmtId="165" fontId="2" fillId="0" borderId="0" xfId="0" applyNumberFormat="1" applyFont="1" applyFill="1" applyBorder="1"/>
    <xf numFmtId="0" fontId="3" fillId="0" borderId="0" xfId="0" applyFont="1" applyFill="1" applyBorder="1"/>
    <xf numFmtId="14" fontId="3" fillId="0" borderId="0" xfId="0" applyNumberFormat="1" applyFont="1" applyFill="1" applyBorder="1" applyAlignment="1">
      <alignment horizontal="right" vertical="center"/>
    </xf>
    <xf numFmtId="165" fontId="3" fillId="0" borderId="0" xfId="0" applyNumberFormat="1" applyFont="1" applyFill="1" applyBorder="1"/>
    <xf numFmtId="164" fontId="3" fillId="0" borderId="0" xfId="1" applyNumberFormat="1" applyFont="1" applyFill="1" applyBorder="1"/>
    <xf numFmtId="14" fontId="3" fillId="0" borderId="0" xfId="0" applyNumberFormat="1" applyFont="1" applyFill="1" applyBorder="1"/>
    <xf numFmtId="0" fontId="4" fillId="0" borderId="0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2"/>
  <sheetViews>
    <sheetView tabSelected="1" workbookViewId="0"/>
  </sheetViews>
  <sheetFormatPr defaultRowHeight="10" x14ac:dyDescent="0.2"/>
  <cols>
    <col min="1" max="1" width="6.84375" style="3" bestFit="1" customWidth="1"/>
    <col min="2" max="2" width="22.3828125" style="3" bestFit="1" customWidth="1"/>
    <col min="3" max="3" width="8.921875" style="3" bestFit="1" customWidth="1"/>
    <col min="4" max="4" width="20.765625" style="3" bestFit="1" customWidth="1"/>
    <col min="5" max="5" width="31.15234375" style="5" bestFit="1" customWidth="1"/>
    <col min="6" max="6" width="28.921875" style="5" bestFit="1" customWidth="1"/>
    <col min="7" max="7" width="18.3828125" style="5" bestFit="1" customWidth="1"/>
    <col min="8" max="16384" width="9.23046875" style="3"/>
  </cols>
  <sheetData>
    <row r="1" spans="1:7" ht="11.5" x14ac:dyDescent="0.25">
      <c r="A1" s="8" t="s">
        <v>7</v>
      </c>
    </row>
    <row r="3" spans="1:7" ht="10.5" x14ac:dyDescent="0.25">
      <c r="A3" s="1" t="s">
        <v>0</v>
      </c>
      <c r="B3" s="1" t="s">
        <v>5</v>
      </c>
      <c r="C3" s="1" t="s">
        <v>1</v>
      </c>
      <c r="D3" s="1" t="s">
        <v>2</v>
      </c>
      <c r="E3" s="2" t="s">
        <v>6</v>
      </c>
      <c r="F3" s="2" t="s">
        <v>3</v>
      </c>
      <c r="G3" s="2" t="s">
        <v>4</v>
      </c>
    </row>
    <row r="4" spans="1:7" x14ac:dyDescent="0.2">
      <c r="A4" s="4">
        <v>43908</v>
      </c>
      <c r="B4" s="4"/>
      <c r="C4" s="3">
        <v>6</v>
      </c>
      <c r="D4" s="3">
        <v>149</v>
      </c>
      <c r="E4" s="5">
        <v>0</v>
      </c>
      <c r="F4" s="5">
        <f>D4*(1/365.25)-G4</f>
        <v>0.39151266255989048</v>
      </c>
      <c r="G4" s="5">
        <f>C4*(1/365.25)</f>
        <v>1.6427104722792608E-2</v>
      </c>
    </row>
    <row r="5" spans="1:7" x14ac:dyDescent="0.2">
      <c r="A5" s="4">
        <v>43909</v>
      </c>
      <c r="B5" s="4"/>
      <c r="C5" s="3">
        <v>11</v>
      </c>
      <c r="D5" s="3">
        <v>213</v>
      </c>
      <c r="E5" s="5">
        <v>0</v>
      </c>
      <c r="F5" s="5">
        <f t="shared" ref="F5:F68" si="0">D5*(1/365.25)-G5</f>
        <v>0.55304585900068448</v>
      </c>
      <c r="G5" s="5">
        <f t="shared" ref="G5:G68" si="1">C5*(1/365.25)</f>
        <v>3.0116358658453114E-2</v>
      </c>
    </row>
    <row r="6" spans="1:7" x14ac:dyDescent="0.2">
      <c r="A6" s="4">
        <v>43910</v>
      </c>
      <c r="B6" s="4"/>
      <c r="C6" s="3">
        <v>16</v>
      </c>
      <c r="D6" s="3">
        <v>247</v>
      </c>
      <c r="E6" s="5">
        <v>0</v>
      </c>
      <c r="F6" s="5">
        <f t="shared" si="0"/>
        <v>0.63244353182751534</v>
      </c>
      <c r="G6" s="5">
        <f t="shared" si="1"/>
        <v>4.380561259411362E-2</v>
      </c>
    </row>
    <row r="7" spans="1:7" x14ac:dyDescent="0.2">
      <c r="A7" s="4">
        <v>43911</v>
      </c>
      <c r="B7" s="4"/>
      <c r="C7" s="3">
        <v>20</v>
      </c>
      <c r="D7" s="3">
        <v>244</v>
      </c>
      <c r="E7" s="5">
        <v>0</v>
      </c>
      <c r="F7" s="5">
        <f t="shared" si="0"/>
        <v>0.61327857631759064</v>
      </c>
      <c r="G7" s="5">
        <f t="shared" si="1"/>
        <v>5.4757015742642023E-2</v>
      </c>
    </row>
    <row r="8" spans="1:7" x14ac:dyDescent="0.2">
      <c r="A8" s="4">
        <v>43912</v>
      </c>
      <c r="B8" s="4"/>
      <c r="C8" s="3">
        <v>23</v>
      </c>
      <c r="D8" s="3">
        <v>285</v>
      </c>
      <c r="E8" s="5">
        <v>0</v>
      </c>
      <c r="F8" s="5">
        <f t="shared" si="0"/>
        <v>0.71731690622861055</v>
      </c>
      <c r="G8" s="5">
        <f t="shared" si="1"/>
        <v>6.2970568104038324E-2</v>
      </c>
    </row>
    <row r="9" spans="1:7" x14ac:dyDescent="0.2">
      <c r="A9" s="4">
        <v>43913</v>
      </c>
      <c r="B9" s="4"/>
      <c r="C9" s="3">
        <v>30</v>
      </c>
      <c r="D9" s="3">
        <v>329</v>
      </c>
      <c r="E9" s="5">
        <v>0</v>
      </c>
      <c r="F9" s="5">
        <f t="shared" si="0"/>
        <v>0.81861738535249828</v>
      </c>
      <c r="G9" s="5">
        <f t="shared" si="1"/>
        <v>8.2135523613963035E-2</v>
      </c>
    </row>
    <row r="10" spans="1:7" x14ac:dyDescent="0.2">
      <c r="A10" s="4">
        <v>43914</v>
      </c>
      <c r="B10" s="4"/>
      <c r="C10" s="3">
        <v>42</v>
      </c>
      <c r="D10" s="3">
        <v>441</v>
      </c>
      <c r="E10" s="5">
        <v>0</v>
      </c>
      <c r="F10" s="5">
        <f t="shared" si="0"/>
        <v>1.0924024640657084</v>
      </c>
      <c r="G10" s="5">
        <f t="shared" si="1"/>
        <v>0.11498973305954825</v>
      </c>
    </row>
    <row r="11" spans="1:7" x14ac:dyDescent="0.2">
      <c r="A11" s="4">
        <v>43915</v>
      </c>
      <c r="B11" s="4"/>
      <c r="C11" s="3">
        <v>52</v>
      </c>
      <c r="D11" s="3">
        <v>482</v>
      </c>
      <c r="E11" s="5">
        <v>0</v>
      </c>
      <c r="F11" s="5">
        <f t="shared" si="0"/>
        <v>1.1772758384668034</v>
      </c>
      <c r="G11" s="5">
        <f t="shared" si="1"/>
        <v>0.14236824093086928</v>
      </c>
    </row>
    <row r="12" spans="1:7" x14ac:dyDescent="0.2">
      <c r="A12" s="4">
        <v>43916</v>
      </c>
      <c r="B12" s="6">
        <v>18388.888888888901</v>
      </c>
      <c r="C12" s="3">
        <v>57</v>
      </c>
      <c r="D12" s="3">
        <v>575</v>
      </c>
      <c r="E12" s="5">
        <f>B12*(1/365.25)</f>
        <v>50.34603391892923</v>
      </c>
      <c r="F12" s="5">
        <f t="shared" si="0"/>
        <v>1.4182067077344283</v>
      </c>
      <c r="G12" s="5">
        <f t="shared" si="1"/>
        <v>0.15605749486652978</v>
      </c>
    </row>
    <row r="13" spans="1:7" x14ac:dyDescent="0.2">
      <c r="A13" s="4">
        <v>43917</v>
      </c>
      <c r="B13" s="6">
        <v>23081.3279868914</v>
      </c>
      <c r="C13" s="3">
        <v>72</v>
      </c>
      <c r="D13" s="3">
        <v>672</v>
      </c>
      <c r="E13" s="5">
        <f t="shared" ref="E13:E76" si="2">B13*(1/365.25)</f>
        <v>63.193231996964819</v>
      </c>
      <c r="F13" s="5">
        <f t="shared" si="0"/>
        <v>1.6427104722792607</v>
      </c>
      <c r="G13" s="5">
        <f t="shared" si="1"/>
        <v>0.1971252566735113</v>
      </c>
    </row>
    <row r="14" spans="1:7" x14ac:dyDescent="0.2">
      <c r="A14" s="4">
        <v>43918</v>
      </c>
      <c r="B14" s="6">
        <v>26579.461772067702</v>
      </c>
      <c r="C14" s="3">
        <v>81</v>
      </c>
      <c r="D14" s="3">
        <v>782</v>
      </c>
      <c r="E14" s="5">
        <f t="shared" si="2"/>
        <v>72.770600334203152</v>
      </c>
      <c r="F14" s="5">
        <f t="shared" si="0"/>
        <v>1.9192334017796031</v>
      </c>
      <c r="G14" s="5">
        <f t="shared" si="1"/>
        <v>0.22176591375770019</v>
      </c>
    </row>
    <row r="15" spans="1:7" x14ac:dyDescent="0.2">
      <c r="A15" s="4">
        <v>43919</v>
      </c>
      <c r="B15" s="6">
        <v>29204.668162514299</v>
      </c>
      <c r="C15" s="3">
        <v>95</v>
      </c>
      <c r="D15" s="3">
        <v>859</v>
      </c>
      <c r="E15" s="5">
        <f t="shared" si="2"/>
        <v>79.95802371667159</v>
      </c>
      <c r="F15" s="5">
        <f t="shared" si="0"/>
        <v>2.0917180013689256</v>
      </c>
      <c r="G15" s="5">
        <f t="shared" si="1"/>
        <v>0.26009582477754961</v>
      </c>
    </row>
    <row r="16" spans="1:7" x14ac:dyDescent="0.2">
      <c r="A16" s="4">
        <v>43920</v>
      </c>
      <c r="B16" s="6">
        <v>31171.919517495298</v>
      </c>
      <c r="C16" s="3">
        <v>108</v>
      </c>
      <c r="D16" s="3">
        <v>924</v>
      </c>
      <c r="E16" s="5">
        <f t="shared" si="2"/>
        <v>85.344064387393018</v>
      </c>
      <c r="F16" s="5">
        <f t="shared" si="0"/>
        <v>2.2340862422997945</v>
      </c>
      <c r="G16" s="5">
        <f t="shared" si="1"/>
        <v>0.29568788501026694</v>
      </c>
    </row>
    <row r="17" spans="1:7" x14ac:dyDescent="0.2">
      <c r="A17" s="4">
        <v>43921</v>
      </c>
      <c r="B17" s="6">
        <v>32625.2546595083</v>
      </c>
      <c r="C17" s="3">
        <v>135</v>
      </c>
      <c r="D17" s="3">
        <v>1073</v>
      </c>
      <c r="E17" s="5">
        <f t="shared" si="2"/>
        <v>89.323079149920048</v>
      </c>
      <c r="F17" s="5">
        <f t="shared" si="0"/>
        <v>2.5681040383299112</v>
      </c>
      <c r="G17" s="5">
        <f t="shared" si="1"/>
        <v>0.36960985626283366</v>
      </c>
    </row>
    <row r="18" spans="1:7" x14ac:dyDescent="0.2">
      <c r="A18" s="4">
        <v>43922</v>
      </c>
      <c r="B18" s="6">
        <v>33660.285531624548</v>
      </c>
      <c r="C18" s="3">
        <v>147</v>
      </c>
      <c r="D18" s="3">
        <v>1153</v>
      </c>
      <c r="E18" s="5">
        <f t="shared" si="2"/>
        <v>92.156839237849553</v>
      </c>
      <c r="F18" s="5">
        <f t="shared" si="0"/>
        <v>2.754277891854894</v>
      </c>
      <c r="G18" s="5">
        <f t="shared" si="1"/>
        <v>0.40246406570841886</v>
      </c>
    </row>
    <row r="19" spans="1:7" x14ac:dyDescent="0.2">
      <c r="A19" s="4">
        <v>43923</v>
      </c>
      <c r="B19" s="6">
        <v>34338.105102714799</v>
      </c>
      <c r="C19" s="3">
        <v>162</v>
      </c>
      <c r="D19" s="3">
        <v>1277</v>
      </c>
      <c r="E19" s="5">
        <f t="shared" si="2"/>
        <v>94.012608084092534</v>
      </c>
      <c r="F19" s="5">
        <f t="shared" si="0"/>
        <v>3.052703627652293</v>
      </c>
      <c r="G19" s="5">
        <f t="shared" si="1"/>
        <v>0.44353182751540038</v>
      </c>
    </row>
    <row r="20" spans="1:7" x14ac:dyDescent="0.2">
      <c r="A20" s="4">
        <v>43924</v>
      </c>
      <c r="B20" s="6">
        <v>34708.403417212248</v>
      </c>
      <c r="C20" s="3">
        <v>176</v>
      </c>
      <c r="D20" s="3">
        <v>1360</v>
      </c>
      <c r="E20" s="5">
        <f t="shared" si="2"/>
        <v>95.026429615913074</v>
      </c>
      <c r="F20" s="5">
        <f t="shared" si="0"/>
        <v>3.2416153319644079</v>
      </c>
      <c r="G20" s="5">
        <f t="shared" si="1"/>
        <v>0.48186173853524983</v>
      </c>
    </row>
    <row r="21" spans="1:7" x14ac:dyDescent="0.2">
      <c r="A21" s="4">
        <v>43925</v>
      </c>
      <c r="B21" s="6">
        <v>34823.125927744099</v>
      </c>
      <c r="C21" s="3">
        <v>192</v>
      </c>
      <c r="D21" s="3">
        <v>1483</v>
      </c>
      <c r="E21" s="5">
        <f t="shared" si="2"/>
        <v>95.340522731674469</v>
      </c>
      <c r="F21" s="5">
        <f t="shared" si="0"/>
        <v>3.5345653661875431</v>
      </c>
      <c r="G21" s="5">
        <f t="shared" si="1"/>
        <v>0.52566735112936347</v>
      </c>
    </row>
    <row r="22" spans="1:7" x14ac:dyDescent="0.2">
      <c r="A22" s="4">
        <v>43926</v>
      </c>
      <c r="B22" s="6">
        <v>34730.716771918</v>
      </c>
      <c r="C22" s="3">
        <v>197</v>
      </c>
      <c r="D22" s="3">
        <v>1590</v>
      </c>
      <c r="E22" s="5">
        <f t="shared" si="2"/>
        <v>95.087520251657764</v>
      </c>
      <c r="F22" s="5">
        <f t="shared" si="0"/>
        <v>3.8138261464750172</v>
      </c>
      <c r="G22" s="5">
        <f t="shared" si="1"/>
        <v>0.53935660506502392</v>
      </c>
    </row>
    <row r="23" spans="1:7" x14ac:dyDescent="0.2">
      <c r="A23" s="4">
        <v>43927</v>
      </c>
      <c r="B23" s="6">
        <v>34458.03623586805</v>
      </c>
      <c r="C23" s="3">
        <v>199</v>
      </c>
      <c r="D23" s="3">
        <v>1646</v>
      </c>
      <c r="E23" s="5">
        <f t="shared" si="2"/>
        <v>94.340961631397803</v>
      </c>
      <c r="F23" s="5">
        <f t="shared" si="0"/>
        <v>3.9616700889801506</v>
      </c>
      <c r="G23" s="5">
        <f t="shared" si="1"/>
        <v>0.54483230663928817</v>
      </c>
    </row>
    <row r="24" spans="1:7" x14ac:dyDescent="0.2">
      <c r="A24" s="4">
        <v>43928</v>
      </c>
      <c r="B24" s="6">
        <v>34018.950190884403</v>
      </c>
      <c r="C24" s="3">
        <v>199</v>
      </c>
      <c r="D24" s="3">
        <v>1733</v>
      </c>
      <c r="E24" s="5">
        <f t="shared" si="2"/>
        <v>93.138809557520617</v>
      </c>
      <c r="F24" s="5">
        <f t="shared" si="0"/>
        <v>4.1998631074606436</v>
      </c>
      <c r="G24" s="5">
        <f t="shared" si="1"/>
        <v>0.54483230663928817</v>
      </c>
    </row>
    <row r="25" spans="1:7" x14ac:dyDescent="0.2">
      <c r="A25" s="4">
        <v>43929</v>
      </c>
      <c r="B25" s="6">
        <v>33419.593971861999</v>
      </c>
      <c r="C25" s="3">
        <v>210</v>
      </c>
      <c r="D25" s="3">
        <v>1771</v>
      </c>
      <c r="E25" s="5">
        <f t="shared" si="2"/>
        <v>91.497861661497595</v>
      </c>
      <c r="F25" s="5">
        <f t="shared" si="0"/>
        <v>4.2737850787132103</v>
      </c>
      <c r="G25" s="5">
        <f t="shared" si="1"/>
        <v>0.57494866529774125</v>
      </c>
    </row>
    <row r="26" spans="1:7" x14ac:dyDescent="0.2">
      <c r="A26" s="4">
        <v>43930</v>
      </c>
      <c r="B26" s="6">
        <v>32676.718555890249</v>
      </c>
      <c r="C26" s="3">
        <v>212</v>
      </c>
      <c r="D26" s="3">
        <v>1781</v>
      </c>
      <c r="E26" s="5">
        <f t="shared" si="2"/>
        <v>89.463979619138257</v>
      </c>
      <c r="F26" s="5">
        <f t="shared" si="0"/>
        <v>4.2956878850102669</v>
      </c>
      <c r="G26" s="5">
        <f t="shared" si="1"/>
        <v>0.58042436687200549</v>
      </c>
    </row>
    <row r="27" spans="1:7" x14ac:dyDescent="0.2">
      <c r="A27" s="4">
        <v>43931</v>
      </c>
      <c r="B27" s="6">
        <v>31815.236527178698</v>
      </c>
      <c r="C27" s="3">
        <v>207</v>
      </c>
      <c r="D27" s="3">
        <v>1832</v>
      </c>
      <c r="E27" s="5">
        <f t="shared" si="2"/>
        <v>87.105370368730178</v>
      </c>
      <c r="F27" s="5">
        <f t="shared" si="0"/>
        <v>4.4490075290896645</v>
      </c>
      <c r="G27" s="5">
        <f t="shared" si="1"/>
        <v>0.56673511293634493</v>
      </c>
    </row>
    <row r="28" spans="1:7" x14ac:dyDescent="0.2">
      <c r="A28" s="4">
        <v>43932</v>
      </c>
      <c r="B28" s="6">
        <v>30841.754626776699</v>
      </c>
      <c r="C28" s="3">
        <v>212</v>
      </c>
      <c r="D28" s="3">
        <v>1855</v>
      </c>
      <c r="E28" s="5">
        <f t="shared" si="2"/>
        <v>84.440122181455706</v>
      </c>
      <c r="F28" s="5">
        <f t="shared" si="0"/>
        <v>4.4982888432580426</v>
      </c>
      <c r="G28" s="5">
        <f t="shared" si="1"/>
        <v>0.58042436687200549</v>
      </c>
    </row>
    <row r="29" spans="1:7" x14ac:dyDescent="0.2">
      <c r="A29" s="4">
        <v>43933</v>
      </c>
      <c r="B29" s="6">
        <v>29768.248625021399</v>
      </c>
      <c r="C29" s="3">
        <v>221</v>
      </c>
      <c r="D29" s="3">
        <v>1755</v>
      </c>
      <c r="E29" s="5">
        <f t="shared" si="2"/>
        <v>81.501022929558928</v>
      </c>
      <c r="F29" s="5">
        <f t="shared" si="0"/>
        <v>4.1998631074606436</v>
      </c>
      <c r="G29" s="5">
        <f t="shared" si="1"/>
        <v>0.60506502395619433</v>
      </c>
    </row>
    <row r="30" spans="1:7" x14ac:dyDescent="0.2">
      <c r="A30" s="4">
        <v>43934</v>
      </c>
      <c r="B30" s="6">
        <v>28620.550348652399</v>
      </c>
      <c r="C30" s="3">
        <v>211</v>
      </c>
      <c r="D30" s="3">
        <v>1797</v>
      </c>
      <c r="E30" s="5">
        <f t="shared" si="2"/>
        <v>78.358796300211907</v>
      </c>
      <c r="F30" s="5">
        <f t="shared" si="0"/>
        <v>4.3422313483915129</v>
      </c>
      <c r="G30" s="5">
        <f t="shared" si="1"/>
        <v>0.57768651608487331</v>
      </c>
    </row>
    <row r="31" spans="1:7" x14ac:dyDescent="0.2">
      <c r="A31" s="4">
        <v>43935</v>
      </c>
      <c r="B31" s="6">
        <v>27427.225114525649</v>
      </c>
      <c r="C31" s="3">
        <v>196</v>
      </c>
      <c r="D31" s="3">
        <v>1801</v>
      </c>
      <c r="E31" s="5">
        <f t="shared" si="2"/>
        <v>75.091649868653377</v>
      </c>
      <c r="F31" s="5">
        <f t="shared" si="0"/>
        <v>4.3942505133470231</v>
      </c>
      <c r="G31" s="5">
        <f t="shared" si="1"/>
        <v>0.53661875427789185</v>
      </c>
    </row>
    <row r="32" spans="1:7" x14ac:dyDescent="0.2">
      <c r="A32" s="4">
        <v>43936</v>
      </c>
      <c r="B32" s="6">
        <v>26227.88831270075</v>
      </c>
      <c r="C32" s="3">
        <v>195</v>
      </c>
      <c r="D32" s="3">
        <v>1747</v>
      </c>
      <c r="E32" s="5">
        <f t="shared" si="2"/>
        <v>71.808044661740581</v>
      </c>
      <c r="F32" s="5">
        <f t="shared" si="0"/>
        <v>4.2491444216290217</v>
      </c>
      <c r="G32" s="5">
        <f t="shared" si="1"/>
        <v>0.53388090349075978</v>
      </c>
    </row>
    <row r="33" spans="1:7" x14ac:dyDescent="0.2">
      <c r="A33" s="7">
        <v>43937</v>
      </c>
      <c r="B33" s="6">
        <v>25049.861758087001</v>
      </c>
      <c r="C33" s="3">
        <v>196</v>
      </c>
      <c r="D33" s="3">
        <v>1797</v>
      </c>
      <c r="E33" s="5">
        <f t="shared" si="2"/>
        <v>68.582783731928814</v>
      </c>
      <c r="F33" s="5">
        <f t="shared" si="0"/>
        <v>4.3832991101984948</v>
      </c>
      <c r="G33" s="5">
        <f t="shared" si="1"/>
        <v>0.53661875427789185</v>
      </c>
    </row>
    <row r="34" spans="1:7" x14ac:dyDescent="0.2">
      <c r="A34" s="7">
        <v>43938</v>
      </c>
      <c r="B34" s="6">
        <v>23906.93463138755</v>
      </c>
      <c r="C34" s="3">
        <v>189</v>
      </c>
      <c r="D34" s="3">
        <v>1799</v>
      </c>
      <c r="E34" s="5">
        <f t="shared" si="2"/>
        <v>65.453619798460096</v>
      </c>
      <c r="F34" s="5">
        <f t="shared" si="0"/>
        <v>4.4079397672826834</v>
      </c>
      <c r="G34" s="5">
        <f t="shared" si="1"/>
        <v>0.51745379876796715</v>
      </c>
    </row>
    <row r="35" spans="1:7" x14ac:dyDescent="0.2">
      <c r="A35" s="7">
        <v>43939</v>
      </c>
      <c r="B35" s="6">
        <v>22814.330125855249</v>
      </c>
      <c r="C35" s="3">
        <v>182</v>
      </c>
      <c r="D35" s="3">
        <v>1793</v>
      </c>
      <c r="E35" s="5">
        <f t="shared" si="2"/>
        <v>62.462231692964401</v>
      </c>
      <c r="F35" s="5">
        <f t="shared" si="0"/>
        <v>4.4106776180698146</v>
      </c>
      <c r="G35" s="5">
        <f t="shared" si="1"/>
        <v>0.4982888432580424</v>
      </c>
    </row>
    <row r="36" spans="1:7" x14ac:dyDescent="0.2">
      <c r="A36" s="7">
        <v>43940</v>
      </c>
      <c r="B36" s="6">
        <v>21779.22990884825</v>
      </c>
      <c r="C36" s="3">
        <v>174</v>
      </c>
      <c r="D36" s="3">
        <v>1797</v>
      </c>
      <c r="E36" s="5">
        <f t="shared" si="2"/>
        <v>59.628281749071185</v>
      </c>
      <c r="F36" s="5">
        <f t="shared" si="0"/>
        <v>4.4435318275154003</v>
      </c>
      <c r="G36" s="5">
        <f t="shared" si="1"/>
        <v>0.47638603696098564</v>
      </c>
    </row>
    <row r="37" spans="1:7" x14ac:dyDescent="0.2">
      <c r="A37" s="7">
        <v>43941</v>
      </c>
      <c r="B37" s="6">
        <v>20803.093390957649</v>
      </c>
      <c r="C37" s="3">
        <v>169</v>
      </c>
      <c r="D37" s="3">
        <v>1809</v>
      </c>
      <c r="E37" s="5">
        <f t="shared" si="2"/>
        <v>56.955765615216009</v>
      </c>
      <c r="F37" s="5">
        <f t="shared" si="0"/>
        <v>4.4900752908966464</v>
      </c>
      <c r="G37" s="5">
        <f t="shared" si="1"/>
        <v>0.46269678302532513</v>
      </c>
    </row>
    <row r="38" spans="1:7" x14ac:dyDescent="0.2">
      <c r="A38" s="7">
        <v>43942</v>
      </c>
      <c r="B38" s="6">
        <v>19878.681613689951</v>
      </c>
      <c r="C38" s="3">
        <v>166</v>
      </c>
      <c r="D38" s="3">
        <v>1866</v>
      </c>
      <c r="E38" s="5">
        <f t="shared" si="2"/>
        <v>54.424864103189464</v>
      </c>
      <c r="F38" s="5">
        <f t="shared" si="0"/>
        <v>4.6543463381245722</v>
      </c>
      <c r="G38" s="5">
        <f t="shared" si="1"/>
        <v>0.45448323066392882</v>
      </c>
    </row>
    <row r="39" spans="1:7" x14ac:dyDescent="0.2">
      <c r="A39" s="7">
        <v>43943</v>
      </c>
      <c r="B39" s="6">
        <v>18993.488675316101</v>
      </c>
      <c r="C39" s="3">
        <v>155</v>
      </c>
      <c r="D39" s="3">
        <v>1776</v>
      </c>
      <c r="E39" s="5">
        <f t="shared" si="2"/>
        <v>52.001337920098841</v>
      </c>
      <c r="F39" s="5">
        <f t="shared" si="0"/>
        <v>4.4380561259411362</v>
      </c>
      <c r="G39" s="5">
        <f t="shared" si="1"/>
        <v>0.42436687200547568</v>
      </c>
    </row>
    <row r="40" spans="1:7" x14ac:dyDescent="0.2">
      <c r="A40" s="7">
        <v>43944</v>
      </c>
      <c r="B40" s="6">
        <v>18146.5186391352</v>
      </c>
      <c r="C40" s="3">
        <v>148</v>
      </c>
      <c r="D40" s="3">
        <v>1748</v>
      </c>
      <c r="E40" s="5">
        <f t="shared" si="2"/>
        <v>49.682460339863653</v>
      </c>
      <c r="F40" s="5">
        <f t="shared" si="0"/>
        <v>4.3805612594113619</v>
      </c>
      <c r="G40" s="5">
        <f t="shared" si="1"/>
        <v>0.40520191649555098</v>
      </c>
    </row>
    <row r="41" spans="1:7" x14ac:dyDescent="0.2">
      <c r="A41" s="7">
        <v>43945</v>
      </c>
      <c r="B41" s="6">
        <v>17341.082921472451</v>
      </c>
      <c r="C41" s="3">
        <v>141</v>
      </c>
      <c r="D41" s="3">
        <v>1710</v>
      </c>
      <c r="E41" s="5">
        <f t="shared" si="2"/>
        <v>47.477297526276388</v>
      </c>
      <c r="F41" s="5">
        <f t="shared" si="0"/>
        <v>4.2956878850102669</v>
      </c>
      <c r="G41" s="5">
        <f t="shared" si="1"/>
        <v>0.38603696098562629</v>
      </c>
    </row>
    <row r="42" spans="1:7" x14ac:dyDescent="0.2">
      <c r="A42" s="7">
        <v>43946</v>
      </c>
      <c r="B42" s="6">
        <v>16578.263562363201</v>
      </c>
      <c r="C42" s="3">
        <v>140</v>
      </c>
      <c r="D42" s="3">
        <v>1748</v>
      </c>
      <c r="E42" s="5">
        <f t="shared" si="2"/>
        <v>45.388811943499526</v>
      </c>
      <c r="F42" s="5">
        <f t="shared" si="0"/>
        <v>4.4024640657084193</v>
      </c>
      <c r="G42" s="5">
        <f t="shared" si="1"/>
        <v>0.38329911019849416</v>
      </c>
    </row>
    <row r="43" spans="1:7" x14ac:dyDescent="0.2">
      <c r="A43" s="7">
        <v>43947</v>
      </c>
      <c r="B43" s="6">
        <v>15850.693460605151</v>
      </c>
      <c r="C43" s="3">
        <v>133</v>
      </c>
      <c r="D43" s="3">
        <v>1735</v>
      </c>
      <c r="E43" s="5">
        <f t="shared" si="2"/>
        <v>43.396833567707461</v>
      </c>
      <c r="F43" s="5">
        <f t="shared" si="0"/>
        <v>4.386036960985626</v>
      </c>
      <c r="G43" s="5">
        <f t="shared" si="1"/>
        <v>0.36413415468856947</v>
      </c>
    </row>
    <row r="44" spans="1:7" x14ac:dyDescent="0.2">
      <c r="A44" s="7">
        <v>43948</v>
      </c>
      <c r="B44" s="6">
        <v>15155.73817210135</v>
      </c>
      <c r="C44" s="3">
        <v>134</v>
      </c>
      <c r="D44" s="3">
        <v>1762</v>
      </c>
      <c r="E44" s="5">
        <f t="shared" si="2"/>
        <v>41.494149684055714</v>
      </c>
      <c r="F44" s="5">
        <f t="shared" si="0"/>
        <v>4.4572210814510607</v>
      </c>
      <c r="G44" s="5">
        <f t="shared" si="1"/>
        <v>0.36687200547570159</v>
      </c>
    </row>
    <row r="45" spans="1:7" x14ac:dyDescent="0.2">
      <c r="A45" s="7">
        <v>43949</v>
      </c>
      <c r="B45" s="6">
        <v>14497.3291705514</v>
      </c>
      <c r="C45" s="3">
        <v>126</v>
      </c>
      <c r="D45" s="3">
        <v>1754</v>
      </c>
      <c r="E45" s="5">
        <f t="shared" si="2"/>
        <v>39.691524080907321</v>
      </c>
      <c r="F45" s="5">
        <f t="shared" si="0"/>
        <v>4.4572210814510607</v>
      </c>
      <c r="G45" s="5">
        <f t="shared" si="1"/>
        <v>0.34496919917864477</v>
      </c>
    </row>
    <row r="46" spans="1:7" x14ac:dyDescent="0.2">
      <c r="A46" s="7">
        <v>43950</v>
      </c>
      <c r="B46" s="6">
        <v>13877.483473671349</v>
      </c>
      <c r="C46" s="3">
        <v>114</v>
      </c>
      <c r="D46" s="3">
        <v>1727</v>
      </c>
      <c r="E46" s="5">
        <f t="shared" si="2"/>
        <v>37.994479051803829</v>
      </c>
      <c r="F46" s="5">
        <f t="shared" si="0"/>
        <v>4.4161533196440796</v>
      </c>
      <c r="G46" s="5">
        <f t="shared" si="1"/>
        <v>0.31211498973305957</v>
      </c>
    </row>
    <row r="47" spans="1:7" x14ac:dyDescent="0.2">
      <c r="A47" s="7">
        <v>43951</v>
      </c>
      <c r="B47" s="6">
        <v>13299.3079898252</v>
      </c>
      <c r="C47" s="3">
        <v>109</v>
      </c>
      <c r="D47" s="3">
        <v>1748</v>
      </c>
      <c r="E47" s="5">
        <f t="shared" si="2"/>
        <v>36.411520848255165</v>
      </c>
      <c r="F47" s="5">
        <f t="shared" si="0"/>
        <v>4.4873374401095143</v>
      </c>
      <c r="G47" s="5">
        <f t="shared" si="1"/>
        <v>0.29842573579739906</v>
      </c>
    </row>
    <row r="48" spans="1:7" x14ac:dyDescent="0.2">
      <c r="A48" s="7">
        <v>43952</v>
      </c>
      <c r="B48" s="6">
        <v>12764.57355181455</v>
      </c>
      <c r="C48" s="3">
        <v>110</v>
      </c>
      <c r="D48" s="3">
        <v>1741</v>
      </c>
      <c r="E48" s="5">
        <f t="shared" si="2"/>
        <v>34.947497746241069</v>
      </c>
      <c r="F48" s="5">
        <f t="shared" si="0"/>
        <v>4.4654346338124569</v>
      </c>
      <c r="G48" s="5">
        <f t="shared" si="1"/>
        <v>0.30116358658453113</v>
      </c>
    </row>
    <row r="49" spans="1:7" x14ac:dyDescent="0.2">
      <c r="A49" s="7">
        <v>43953</v>
      </c>
      <c r="B49" s="6">
        <v>12267.034095679401</v>
      </c>
      <c r="C49" s="3">
        <v>108</v>
      </c>
      <c r="D49" s="3">
        <v>1674</v>
      </c>
      <c r="E49" s="5">
        <f t="shared" si="2"/>
        <v>33.585308954632168</v>
      </c>
      <c r="F49" s="5">
        <f t="shared" si="0"/>
        <v>4.2874743326488707</v>
      </c>
      <c r="G49" s="5">
        <f t="shared" si="1"/>
        <v>0.29568788501026694</v>
      </c>
    </row>
    <row r="50" spans="1:7" x14ac:dyDescent="0.2">
      <c r="A50" s="7">
        <v>43954</v>
      </c>
      <c r="B50" s="6">
        <v>11801.04260678735</v>
      </c>
      <c r="C50" s="3">
        <v>99</v>
      </c>
      <c r="D50" s="3">
        <v>1666</v>
      </c>
      <c r="E50" s="5">
        <f t="shared" si="2"/>
        <v>32.309493789972208</v>
      </c>
      <c r="F50" s="5">
        <f t="shared" si="0"/>
        <v>4.2902121834360027</v>
      </c>
      <c r="G50" s="5">
        <f t="shared" si="1"/>
        <v>0.27104722792607805</v>
      </c>
    </row>
    <row r="51" spans="1:7" x14ac:dyDescent="0.2">
      <c r="A51" s="7">
        <v>43955</v>
      </c>
      <c r="B51" s="6">
        <v>11361.1470525442</v>
      </c>
      <c r="C51" s="3">
        <v>99</v>
      </c>
      <c r="D51" s="3">
        <v>1720</v>
      </c>
      <c r="E51" s="5">
        <f t="shared" si="2"/>
        <v>31.105125400531691</v>
      </c>
      <c r="F51" s="5">
        <f t="shared" si="0"/>
        <v>4.4380561259411362</v>
      </c>
      <c r="G51" s="5">
        <f t="shared" si="1"/>
        <v>0.27104722792607805</v>
      </c>
    </row>
    <row r="52" spans="1:7" x14ac:dyDescent="0.2">
      <c r="A52" s="7">
        <v>43956</v>
      </c>
      <c r="B52" s="6">
        <v>10941.892637478701</v>
      </c>
      <c r="C52" s="3">
        <v>104</v>
      </c>
      <c r="D52" s="3">
        <v>1656</v>
      </c>
      <c r="E52" s="5">
        <f t="shared" si="2"/>
        <v>29.957269370236006</v>
      </c>
      <c r="F52" s="5">
        <f t="shared" si="0"/>
        <v>4.2491444216290208</v>
      </c>
      <c r="G52" s="5">
        <f t="shared" si="1"/>
        <v>0.28473648186173856</v>
      </c>
    </row>
    <row r="53" spans="1:7" x14ac:dyDescent="0.2">
      <c r="A53" s="7">
        <v>43957</v>
      </c>
      <c r="B53" s="6">
        <v>10534.58217352555</v>
      </c>
      <c r="C53" s="3">
        <v>89</v>
      </c>
      <c r="D53" s="3">
        <v>1632</v>
      </c>
      <c r="E53" s="5">
        <f t="shared" si="2"/>
        <v>28.842114095894729</v>
      </c>
      <c r="F53" s="5">
        <f t="shared" si="0"/>
        <v>4.2245037645448322</v>
      </c>
      <c r="G53" s="5">
        <f t="shared" si="1"/>
        <v>0.24366872005475701</v>
      </c>
    </row>
    <row r="54" spans="1:7" x14ac:dyDescent="0.2">
      <c r="A54" s="7">
        <v>43958</v>
      </c>
      <c r="B54" s="6">
        <v>10135.1464200522</v>
      </c>
      <c r="C54" s="3">
        <v>86</v>
      </c>
      <c r="D54" s="3">
        <v>1587</v>
      </c>
      <c r="E54" s="5">
        <f t="shared" si="2"/>
        <v>27.748518603839017</v>
      </c>
      <c r="F54" s="5">
        <f t="shared" si="0"/>
        <v>4.1095140314852845</v>
      </c>
      <c r="G54" s="5">
        <f t="shared" si="1"/>
        <v>0.2354551676933607</v>
      </c>
    </row>
    <row r="55" spans="1:7" x14ac:dyDescent="0.2">
      <c r="A55" s="7">
        <v>43959</v>
      </c>
      <c r="B55" s="6">
        <v>9743.1977558310991</v>
      </c>
      <c r="C55" s="3">
        <v>84</v>
      </c>
      <c r="D55" s="3">
        <v>1584</v>
      </c>
      <c r="E55" s="5">
        <f t="shared" si="2"/>
        <v>26.675421644985896</v>
      </c>
      <c r="F55" s="5">
        <f t="shared" si="0"/>
        <v>4.1067761806981524</v>
      </c>
      <c r="G55" s="5">
        <f t="shared" si="1"/>
        <v>0.2299794661190965</v>
      </c>
    </row>
    <row r="56" spans="1:7" x14ac:dyDescent="0.2">
      <c r="A56" s="7">
        <v>43960</v>
      </c>
      <c r="B56" s="6">
        <v>9359.7841386274504</v>
      </c>
      <c r="C56" s="3">
        <v>93</v>
      </c>
      <c r="D56" s="3">
        <v>1577</v>
      </c>
      <c r="E56" s="5">
        <f t="shared" si="2"/>
        <v>25.62569237132772</v>
      </c>
      <c r="F56" s="5">
        <f t="shared" si="0"/>
        <v>4.0629705681040384</v>
      </c>
      <c r="G56" s="5">
        <f t="shared" si="1"/>
        <v>0.25462012320328542</v>
      </c>
    </row>
    <row r="57" spans="1:7" x14ac:dyDescent="0.2">
      <c r="A57" s="7">
        <v>43961</v>
      </c>
      <c r="B57" s="6">
        <v>8986.7194245927003</v>
      </c>
      <c r="C57" s="3">
        <v>82</v>
      </c>
      <c r="D57" s="3">
        <v>1484</v>
      </c>
      <c r="E57" s="5">
        <f t="shared" si="2"/>
        <v>24.604296850356469</v>
      </c>
      <c r="F57" s="5">
        <f t="shared" si="0"/>
        <v>3.8384668035592062</v>
      </c>
      <c r="G57" s="5">
        <f t="shared" si="1"/>
        <v>0.22450376454483231</v>
      </c>
    </row>
    <row r="58" spans="1:7" x14ac:dyDescent="0.2">
      <c r="A58" s="7">
        <v>43962</v>
      </c>
      <c r="B58" s="6">
        <v>8622.9835316632998</v>
      </c>
      <c r="C58" s="3">
        <v>80</v>
      </c>
      <c r="D58" s="3">
        <v>1453</v>
      </c>
      <c r="E58" s="5">
        <f t="shared" si="2"/>
        <v>23.608442249591512</v>
      </c>
      <c r="F58" s="5">
        <f t="shared" si="0"/>
        <v>3.7590691307323749</v>
      </c>
      <c r="G58" s="5">
        <f t="shared" si="1"/>
        <v>0.21902806297056809</v>
      </c>
    </row>
    <row r="59" spans="1:7" x14ac:dyDescent="0.2">
      <c r="A59" s="7">
        <v>43963</v>
      </c>
      <c r="B59" s="6">
        <v>8268.5981972669997</v>
      </c>
      <c r="C59" s="3">
        <v>81</v>
      </c>
      <c r="D59" s="3">
        <v>1618</v>
      </c>
      <c r="E59" s="5">
        <f t="shared" si="2"/>
        <v>22.638188082866527</v>
      </c>
      <c r="F59" s="5">
        <f t="shared" si="0"/>
        <v>4.2080766598220398</v>
      </c>
      <c r="G59" s="5">
        <f t="shared" si="1"/>
        <v>0.22176591375770019</v>
      </c>
    </row>
    <row r="60" spans="1:7" x14ac:dyDescent="0.2">
      <c r="A60" s="7">
        <v>43964</v>
      </c>
      <c r="B60" s="6">
        <v>7924.4599491078998</v>
      </c>
      <c r="C60" s="3">
        <v>66</v>
      </c>
      <c r="D60" s="3">
        <v>1534</v>
      </c>
      <c r="E60" s="5">
        <f t="shared" si="2"/>
        <v>21.695988909261875</v>
      </c>
      <c r="F60" s="5">
        <f t="shared" si="0"/>
        <v>4.0191649555099254</v>
      </c>
      <c r="G60" s="5">
        <f t="shared" si="1"/>
        <v>0.18069815195071867</v>
      </c>
    </row>
    <row r="61" spans="1:7" x14ac:dyDescent="0.2">
      <c r="A61" s="7">
        <v>43965</v>
      </c>
      <c r="B61" s="6">
        <v>7593.0831527674</v>
      </c>
      <c r="C61" s="3">
        <v>71</v>
      </c>
      <c r="D61" s="3">
        <v>1480</v>
      </c>
      <c r="E61" s="5">
        <f t="shared" si="2"/>
        <v>20.788728686563722</v>
      </c>
      <c r="F61" s="5">
        <f t="shared" si="0"/>
        <v>3.8576317590691311</v>
      </c>
      <c r="G61" s="5">
        <f t="shared" si="1"/>
        <v>0.19438740588637918</v>
      </c>
    </row>
    <row r="62" spans="1:7" x14ac:dyDescent="0.2">
      <c r="A62" s="7">
        <v>43966</v>
      </c>
      <c r="B62" s="6">
        <v>7274.9528028893501</v>
      </c>
      <c r="C62" s="3">
        <v>71</v>
      </c>
      <c r="D62" s="3">
        <v>1449</v>
      </c>
      <c r="E62" s="5">
        <f t="shared" si="2"/>
        <v>19.917735257739494</v>
      </c>
      <c r="F62" s="5">
        <f t="shared" si="0"/>
        <v>3.7727583846680357</v>
      </c>
      <c r="G62" s="5">
        <f t="shared" si="1"/>
        <v>0.19438740588637918</v>
      </c>
    </row>
    <row r="63" spans="1:7" x14ac:dyDescent="0.2">
      <c r="A63" s="7">
        <v>43967</v>
      </c>
      <c r="B63" s="6">
        <v>6968.0406039591498</v>
      </c>
      <c r="C63" s="3">
        <v>59</v>
      </c>
      <c r="D63" s="3">
        <v>1416</v>
      </c>
      <c r="E63" s="5">
        <f t="shared" si="2"/>
        <v>19.077455452318002</v>
      </c>
      <c r="F63" s="5">
        <f t="shared" si="0"/>
        <v>3.7152635181382614</v>
      </c>
      <c r="G63" s="5">
        <f t="shared" si="1"/>
        <v>0.16153319644079397</v>
      </c>
    </row>
    <row r="64" spans="1:7" x14ac:dyDescent="0.2">
      <c r="A64" s="7">
        <v>43968</v>
      </c>
      <c r="B64" s="6">
        <v>6667.6296085597996</v>
      </c>
      <c r="C64" s="3">
        <v>59</v>
      </c>
      <c r="D64" s="3">
        <v>1308</v>
      </c>
      <c r="E64" s="5">
        <f t="shared" si="2"/>
        <v>18.254974972100751</v>
      </c>
      <c r="F64" s="5">
        <f t="shared" si="0"/>
        <v>3.4195756331279945</v>
      </c>
      <c r="G64" s="5">
        <f t="shared" si="1"/>
        <v>0.16153319644079397</v>
      </c>
    </row>
    <row r="65" spans="1:7" x14ac:dyDescent="0.2">
      <c r="A65" s="7">
        <v>43969</v>
      </c>
      <c r="B65" s="6">
        <v>6370.4172104384998</v>
      </c>
      <c r="C65" s="3">
        <v>63</v>
      </c>
      <c r="D65" s="3">
        <v>1427</v>
      </c>
      <c r="E65" s="5">
        <f t="shared" si="2"/>
        <v>17.441251773958932</v>
      </c>
      <c r="F65" s="5">
        <f t="shared" si="0"/>
        <v>3.7344284736481859</v>
      </c>
      <c r="G65" s="5">
        <f t="shared" si="1"/>
        <v>0.17248459958932238</v>
      </c>
    </row>
    <row r="66" spans="1:7" x14ac:dyDescent="0.2">
      <c r="A66" s="7">
        <v>43970</v>
      </c>
      <c r="B66" s="6">
        <v>6076.0592038723498</v>
      </c>
      <c r="C66" s="3">
        <v>59</v>
      </c>
      <c r="D66" s="3">
        <v>1447</v>
      </c>
      <c r="E66" s="5">
        <f t="shared" si="2"/>
        <v>16.635343473983163</v>
      </c>
      <c r="F66" s="5">
        <f t="shared" si="0"/>
        <v>3.8001368925393568</v>
      </c>
      <c r="G66" s="5">
        <f t="shared" si="1"/>
        <v>0.16153319644079397</v>
      </c>
    </row>
    <row r="67" spans="1:7" x14ac:dyDescent="0.2">
      <c r="A67" s="7">
        <v>43971</v>
      </c>
      <c r="B67" s="6">
        <v>5788.2874400875498</v>
      </c>
      <c r="C67" s="3">
        <v>53</v>
      </c>
      <c r="D67" s="3">
        <v>1443</v>
      </c>
      <c r="E67" s="5">
        <f t="shared" si="2"/>
        <v>15.847467323990553</v>
      </c>
      <c r="F67" s="5">
        <f t="shared" si="0"/>
        <v>3.805612594113621</v>
      </c>
      <c r="G67" s="5">
        <f t="shared" si="1"/>
        <v>0.14510609171800137</v>
      </c>
    </row>
    <row r="68" spans="1:7" x14ac:dyDescent="0.2">
      <c r="A68" s="7">
        <v>43972</v>
      </c>
      <c r="B68" s="6">
        <v>5510.7523984607496</v>
      </c>
      <c r="C68" s="3">
        <v>51</v>
      </c>
      <c r="D68" s="3">
        <v>1318</v>
      </c>
      <c r="E68" s="5">
        <f t="shared" si="2"/>
        <v>15.087617791815878</v>
      </c>
      <c r="F68" s="5">
        <f t="shared" si="0"/>
        <v>3.4688569472963722</v>
      </c>
      <c r="G68" s="5">
        <f t="shared" si="1"/>
        <v>0.13963039014373715</v>
      </c>
    </row>
    <row r="69" spans="1:7" x14ac:dyDescent="0.2">
      <c r="A69" s="7">
        <v>43973</v>
      </c>
      <c r="B69" s="6">
        <v>5248.8057342177999</v>
      </c>
      <c r="C69" s="3">
        <v>50</v>
      </c>
      <c r="D69" s="3">
        <v>1257</v>
      </c>
      <c r="E69" s="5">
        <f t="shared" si="2"/>
        <v>14.37044691093169</v>
      </c>
      <c r="F69" s="5">
        <f t="shared" ref="F69:F132" si="3">D69*(1/365.25)-G69</f>
        <v>3.3045859000684463</v>
      </c>
      <c r="G69" s="5">
        <f t="shared" ref="G69:G132" si="4">C69*(1/365.25)</f>
        <v>0.13689253935660506</v>
      </c>
    </row>
    <row r="70" spans="1:7" x14ac:dyDescent="0.2">
      <c r="A70" s="7">
        <v>43974</v>
      </c>
      <c r="B70" s="6">
        <v>4998.5610136389996</v>
      </c>
      <c r="C70" s="3">
        <v>50</v>
      </c>
      <c r="D70" s="3">
        <v>1305</v>
      </c>
      <c r="E70" s="5">
        <f t="shared" si="2"/>
        <v>13.685314205719369</v>
      </c>
      <c r="F70" s="5">
        <f t="shared" si="3"/>
        <v>3.4360027378507869</v>
      </c>
      <c r="G70" s="5">
        <f t="shared" si="4"/>
        <v>0.13689253935660506</v>
      </c>
    </row>
    <row r="71" spans="1:7" x14ac:dyDescent="0.2">
      <c r="A71" s="7">
        <v>43975</v>
      </c>
      <c r="B71" s="6">
        <v>4759.6545019838004</v>
      </c>
      <c r="C71" s="3">
        <v>44</v>
      </c>
      <c r="D71" s="3">
        <v>1329</v>
      </c>
      <c r="E71" s="5">
        <f t="shared" si="2"/>
        <v>13.031223824733198</v>
      </c>
      <c r="F71" s="5">
        <f t="shared" si="3"/>
        <v>3.5181382614647503</v>
      </c>
      <c r="G71" s="5">
        <f t="shared" si="4"/>
        <v>0.12046543463381246</v>
      </c>
    </row>
    <row r="72" spans="1:7" x14ac:dyDescent="0.2">
      <c r="A72" s="7">
        <v>43976</v>
      </c>
      <c r="B72" s="6">
        <v>4535.3344987175496</v>
      </c>
      <c r="C72" s="3">
        <v>40</v>
      </c>
      <c r="D72" s="3">
        <v>1269</v>
      </c>
      <c r="E72" s="5">
        <f t="shared" si="2"/>
        <v>12.417069127221216</v>
      </c>
      <c r="F72" s="5">
        <f t="shared" si="3"/>
        <v>3.3648186173853523</v>
      </c>
      <c r="G72" s="5">
        <f t="shared" si="4"/>
        <v>0.10951403148528405</v>
      </c>
    </row>
    <row r="73" spans="1:7" x14ac:dyDescent="0.2">
      <c r="A73" s="7">
        <v>43977</v>
      </c>
      <c r="B73" s="6">
        <v>4326.9242623145501</v>
      </c>
      <c r="C73" s="3">
        <v>35</v>
      </c>
      <c r="D73" s="3">
        <v>1200</v>
      </c>
      <c r="E73" s="5">
        <f t="shared" si="2"/>
        <v>11.846472997438877</v>
      </c>
      <c r="F73" s="5">
        <f t="shared" si="3"/>
        <v>3.1895961670088977</v>
      </c>
      <c r="G73" s="5">
        <f t="shared" si="4"/>
        <v>9.5824777549623541E-2</v>
      </c>
    </row>
    <row r="74" spans="1:7" x14ac:dyDescent="0.2">
      <c r="A74" s="7">
        <v>43978</v>
      </c>
      <c r="B74" s="6">
        <v>4131.7338248771503</v>
      </c>
      <c r="C74" s="3">
        <v>38</v>
      </c>
      <c r="D74" s="3">
        <v>1247</v>
      </c>
      <c r="E74" s="5">
        <f t="shared" si="2"/>
        <v>11.312070704660233</v>
      </c>
      <c r="F74" s="5">
        <f t="shared" si="3"/>
        <v>3.3100616016427105</v>
      </c>
      <c r="G74" s="5">
        <f t="shared" si="4"/>
        <v>0.10403832991101984</v>
      </c>
    </row>
    <row r="75" spans="1:7" x14ac:dyDescent="0.2">
      <c r="A75" s="7">
        <v>43979</v>
      </c>
      <c r="B75" s="6">
        <v>3943.8976218983498</v>
      </c>
      <c r="C75" s="3">
        <v>37</v>
      </c>
      <c r="D75" s="3">
        <v>1238</v>
      </c>
      <c r="E75" s="5">
        <f t="shared" si="2"/>
        <v>10.797803208482819</v>
      </c>
      <c r="F75" s="5">
        <f t="shared" si="3"/>
        <v>3.2881587953456535</v>
      </c>
      <c r="G75" s="5">
        <f t="shared" si="4"/>
        <v>0.10130047912388775</v>
      </c>
    </row>
    <row r="76" spans="1:7" x14ac:dyDescent="0.2">
      <c r="A76" s="7">
        <v>43980</v>
      </c>
      <c r="B76" s="6">
        <v>3761.8293530994501</v>
      </c>
      <c r="C76" s="3">
        <v>40</v>
      </c>
      <c r="D76" s="3">
        <v>1216</v>
      </c>
      <c r="E76" s="5">
        <f t="shared" si="2"/>
        <v>10.299327455439974</v>
      </c>
      <c r="F76" s="5">
        <f t="shared" si="3"/>
        <v>3.2197125256673509</v>
      </c>
      <c r="G76" s="5">
        <f t="shared" si="4"/>
        <v>0.10951403148528405</v>
      </c>
    </row>
    <row r="77" spans="1:7" x14ac:dyDescent="0.2">
      <c r="A77" s="7">
        <v>43981</v>
      </c>
      <c r="B77" s="6">
        <v>3591.2406612433501</v>
      </c>
      <c r="C77" s="3">
        <v>33</v>
      </c>
      <c r="D77" s="3">
        <v>1115</v>
      </c>
      <c r="E77" s="5">
        <f t="shared" ref="E77:E140" si="5">B77*(1/365.25)</f>
        <v>9.8322810711659141</v>
      </c>
      <c r="F77" s="5">
        <f t="shared" si="3"/>
        <v>2.9623545516769338</v>
      </c>
      <c r="G77" s="5">
        <f t="shared" si="4"/>
        <v>9.0349075975359336E-2</v>
      </c>
    </row>
    <row r="78" spans="1:7" x14ac:dyDescent="0.2">
      <c r="A78" s="7">
        <v>43982</v>
      </c>
      <c r="B78" s="6">
        <v>3433.4083048701</v>
      </c>
      <c r="C78" s="3">
        <v>27</v>
      </c>
      <c r="D78" s="3">
        <v>1074</v>
      </c>
      <c r="E78" s="5">
        <f t="shared" si="5"/>
        <v>9.4001596300344961</v>
      </c>
      <c r="F78" s="5">
        <f t="shared" si="3"/>
        <v>2.8665297741273101</v>
      </c>
      <c r="G78" s="5">
        <f t="shared" si="4"/>
        <v>7.3921971252566734E-2</v>
      </c>
    </row>
    <row r="79" spans="1:7" x14ac:dyDescent="0.2">
      <c r="A79" s="7">
        <v>43983</v>
      </c>
      <c r="B79" s="6">
        <v>3286.0084509541498</v>
      </c>
      <c r="C79" s="3">
        <v>27</v>
      </c>
      <c r="D79" s="3">
        <v>1047</v>
      </c>
      <c r="E79" s="5">
        <f t="shared" si="5"/>
        <v>8.9966008239675563</v>
      </c>
      <c r="F79" s="5">
        <f t="shared" si="3"/>
        <v>2.7926078028747434</v>
      </c>
      <c r="G79" s="5">
        <f t="shared" si="4"/>
        <v>7.3921971252566734E-2</v>
      </c>
    </row>
    <row r="80" spans="1:7" x14ac:dyDescent="0.2">
      <c r="A80" s="7">
        <v>43984</v>
      </c>
      <c r="B80" s="6">
        <v>3145.1868354751</v>
      </c>
      <c r="C80" s="3">
        <v>34</v>
      </c>
      <c r="D80" s="3">
        <v>1170</v>
      </c>
      <c r="E80" s="5">
        <f t="shared" si="5"/>
        <v>8.6110522531830256</v>
      </c>
      <c r="F80" s="5">
        <f t="shared" si="3"/>
        <v>3.1101984941820668</v>
      </c>
      <c r="G80" s="5">
        <f t="shared" si="4"/>
        <v>9.3086926762491445E-2</v>
      </c>
    </row>
    <row r="81" spans="1:7" x14ac:dyDescent="0.2">
      <c r="A81" s="7">
        <v>43985</v>
      </c>
      <c r="B81" s="6">
        <v>3010.1515996482499</v>
      </c>
      <c r="C81" s="3">
        <v>34</v>
      </c>
      <c r="D81" s="3">
        <v>1119</v>
      </c>
      <c r="E81" s="5">
        <f t="shared" si="5"/>
        <v>8.2413459264839144</v>
      </c>
      <c r="F81" s="5">
        <f t="shared" si="3"/>
        <v>2.9705681040383296</v>
      </c>
      <c r="G81" s="5">
        <f t="shared" si="4"/>
        <v>9.3086926762491445E-2</v>
      </c>
    </row>
    <row r="82" spans="1:7" x14ac:dyDescent="0.2">
      <c r="A82" s="7">
        <v>43986</v>
      </c>
      <c r="B82" s="6">
        <v>2882.2283793648498</v>
      </c>
      <c r="C82" s="3">
        <v>28</v>
      </c>
      <c r="D82" s="3">
        <v>1027</v>
      </c>
      <c r="E82" s="5">
        <f t="shared" si="5"/>
        <v>7.891111237138535</v>
      </c>
      <c r="F82" s="5">
        <f t="shared" si="3"/>
        <v>2.7351129363449691</v>
      </c>
      <c r="G82" s="5">
        <f t="shared" si="4"/>
        <v>7.665982203969883E-2</v>
      </c>
    </row>
    <row r="83" spans="1:7" x14ac:dyDescent="0.2">
      <c r="A83" s="7">
        <v>43987</v>
      </c>
      <c r="B83" s="6">
        <v>2759.4620401027501</v>
      </c>
      <c r="C83" s="3">
        <v>23</v>
      </c>
      <c r="D83" s="3">
        <v>1001</v>
      </c>
      <c r="E83" s="5">
        <f t="shared" si="5"/>
        <v>7.5549953185564682</v>
      </c>
      <c r="F83" s="5">
        <f t="shared" si="3"/>
        <v>2.6776180698151948</v>
      </c>
      <c r="G83" s="5">
        <f t="shared" si="4"/>
        <v>6.2970568104038324E-2</v>
      </c>
    </row>
    <row r="84" spans="1:7" x14ac:dyDescent="0.2">
      <c r="A84" s="7">
        <v>43988</v>
      </c>
      <c r="B84" s="6">
        <v>2636.6249289532502</v>
      </c>
      <c r="C84" s="3">
        <v>20</v>
      </c>
      <c r="D84" s="3">
        <v>1025</v>
      </c>
      <c r="E84" s="5">
        <f t="shared" si="5"/>
        <v>7.2186856371067769</v>
      </c>
      <c r="F84" s="5">
        <f t="shared" si="3"/>
        <v>2.751540041067762</v>
      </c>
      <c r="G84" s="5">
        <f t="shared" si="4"/>
        <v>5.4757015742642023E-2</v>
      </c>
    </row>
    <row r="85" spans="1:7" x14ac:dyDescent="0.2">
      <c r="A85" s="7">
        <v>43989</v>
      </c>
      <c r="B85" s="6">
        <v>2514.4490504130999</v>
      </c>
      <c r="C85" s="3">
        <v>25</v>
      </c>
      <c r="D85" s="3">
        <v>1008</v>
      </c>
      <c r="E85" s="5">
        <f t="shared" si="5"/>
        <v>6.8841863118770705</v>
      </c>
      <c r="F85" s="5">
        <f t="shared" si="3"/>
        <v>2.6913073237508556</v>
      </c>
      <c r="G85" s="5">
        <f t="shared" si="4"/>
        <v>6.8446269678302529E-2</v>
      </c>
    </row>
    <row r="86" spans="1:7" x14ac:dyDescent="0.2">
      <c r="A86" s="7">
        <v>43990</v>
      </c>
      <c r="B86" s="6">
        <v>2395.0659441840999</v>
      </c>
      <c r="C86" s="3">
        <v>24</v>
      </c>
      <c r="D86" s="3">
        <v>1047</v>
      </c>
      <c r="E86" s="5">
        <f t="shared" si="5"/>
        <v>6.5573331805177268</v>
      </c>
      <c r="F86" s="5">
        <f t="shared" si="3"/>
        <v>2.8008213552361396</v>
      </c>
      <c r="G86" s="5">
        <f t="shared" si="4"/>
        <v>6.5708418891170434E-2</v>
      </c>
    </row>
    <row r="87" spans="1:7" x14ac:dyDescent="0.2">
      <c r="A87" s="7">
        <v>43991</v>
      </c>
      <c r="B87" s="6">
        <v>2282.0770697820499</v>
      </c>
      <c r="C87" s="3">
        <v>21</v>
      </c>
      <c r="D87" s="3">
        <v>1017</v>
      </c>
      <c r="E87" s="5">
        <f t="shared" si="5"/>
        <v>6.2479865017989047</v>
      </c>
      <c r="F87" s="5">
        <f t="shared" si="3"/>
        <v>2.7268993839835725</v>
      </c>
      <c r="G87" s="5">
        <f t="shared" si="4"/>
        <v>5.7494866529774126E-2</v>
      </c>
    </row>
    <row r="88" spans="1:7" x14ac:dyDescent="0.2">
      <c r="A88" s="7">
        <v>43992</v>
      </c>
      <c r="B88" s="6">
        <v>2175.59398538085</v>
      </c>
      <c r="C88" s="3">
        <v>18</v>
      </c>
      <c r="D88" s="3">
        <v>992</v>
      </c>
      <c r="E88" s="5">
        <f t="shared" si="5"/>
        <v>5.9564517053548256</v>
      </c>
      <c r="F88" s="5">
        <f t="shared" si="3"/>
        <v>2.666666666666667</v>
      </c>
      <c r="G88" s="5">
        <f t="shared" si="4"/>
        <v>4.9281314168377825E-2</v>
      </c>
    </row>
    <row r="89" spans="1:7" x14ac:dyDescent="0.2">
      <c r="A89" s="7">
        <v>43993</v>
      </c>
      <c r="B89" s="6">
        <v>2075.9621025679498</v>
      </c>
      <c r="C89" s="3">
        <v>21</v>
      </c>
      <c r="D89" s="3">
        <v>906</v>
      </c>
      <c r="E89" s="5">
        <f t="shared" si="5"/>
        <v>5.6836744765720733</v>
      </c>
      <c r="F89" s="5">
        <f t="shared" si="3"/>
        <v>2.4229979466119094</v>
      </c>
      <c r="G89" s="5">
        <f t="shared" si="4"/>
        <v>5.7494866529774126E-2</v>
      </c>
    </row>
    <row r="90" spans="1:7" x14ac:dyDescent="0.2">
      <c r="A90" s="7">
        <v>43994</v>
      </c>
      <c r="B90" s="6">
        <v>1985.49999060605</v>
      </c>
      <c r="C90" s="3">
        <v>23</v>
      </c>
      <c r="D90" s="3">
        <v>914</v>
      </c>
      <c r="E90" s="5">
        <f t="shared" si="5"/>
        <v>5.4360027121315539</v>
      </c>
      <c r="F90" s="5">
        <f t="shared" si="3"/>
        <v>2.4394250513347022</v>
      </c>
      <c r="G90" s="5">
        <f t="shared" si="4"/>
        <v>6.2970568104038324E-2</v>
      </c>
    </row>
    <row r="91" spans="1:7" x14ac:dyDescent="0.2">
      <c r="A91" s="7">
        <v>43995</v>
      </c>
      <c r="B91" s="6">
        <v>1905.1987946467</v>
      </c>
      <c r="C91" s="3">
        <v>20</v>
      </c>
      <c r="D91" s="3">
        <v>983</v>
      </c>
      <c r="E91" s="5">
        <f t="shared" si="5"/>
        <v>5.216150019566598</v>
      </c>
      <c r="F91" s="5">
        <f t="shared" si="3"/>
        <v>2.6365503080082133</v>
      </c>
      <c r="G91" s="5">
        <f t="shared" si="4"/>
        <v>5.4757015742642023E-2</v>
      </c>
    </row>
    <row r="92" spans="1:7" x14ac:dyDescent="0.2">
      <c r="A92" s="7">
        <v>43996</v>
      </c>
      <c r="B92" s="6">
        <v>1833.2204584235999</v>
      </c>
      <c r="C92" s="3">
        <v>15</v>
      </c>
      <c r="D92" s="3">
        <v>964</v>
      </c>
      <c r="E92" s="5">
        <f t="shared" si="5"/>
        <v>5.0190840750817243</v>
      </c>
      <c r="F92" s="5">
        <f t="shared" si="3"/>
        <v>2.5982203969883639</v>
      </c>
      <c r="G92" s="5">
        <f t="shared" si="4"/>
        <v>4.1067761806981518E-2</v>
      </c>
    </row>
    <row r="93" spans="1:7" x14ac:dyDescent="0.2">
      <c r="A93" s="7">
        <v>43997</v>
      </c>
      <c r="B93" s="6">
        <v>1766.9543743365</v>
      </c>
      <c r="C93" s="3">
        <v>18</v>
      </c>
      <c r="D93" s="3">
        <v>870</v>
      </c>
      <c r="E93" s="5">
        <f t="shared" si="5"/>
        <v>4.8376574246036963</v>
      </c>
      <c r="F93" s="5">
        <f t="shared" si="3"/>
        <v>2.3326488706365502</v>
      </c>
      <c r="G93" s="5">
        <f t="shared" si="4"/>
        <v>4.9281314168377825E-2</v>
      </c>
    </row>
    <row r="94" spans="1:7" x14ac:dyDescent="0.2">
      <c r="A94" s="7">
        <v>43998</v>
      </c>
      <c r="B94" s="6">
        <v>1704.8197748798</v>
      </c>
      <c r="C94" s="3">
        <v>19</v>
      </c>
      <c r="D94" s="3">
        <v>986</v>
      </c>
      <c r="E94" s="5">
        <f t="shared" si="5"/>
        <v>4.6675421625730324</v>
      </c>
      <c r="F94" s="5">
        <f t="shared" si="3"/>
        <v>2.647501711156742</v>
      </c>
      <c r="G94" s="5">
        <f t="shared" si="4"/>
        <v>5.2019164955509921E-2</v>
      </c>
    </row>
    <row r="95" spans="1:7" x14ac:dyDescent="0.2">
      <c r="A95" s="7">
        <v>43999</v>
      </c>
      <c r="B95" s="6">
        <v>1652.85145450205</v>
      </c>
      <c r="C95" s="3">
        <v>22</v>
      </c>
      <c r="D95" s="3">
        <v>916</v>
      </c>
      <c r="E95" s="5">
        <f t="shared" si="5"/>
        <v>4.5252606557208761</v>
      </c>
      <c r="F95" s="5">
        <f t="shared" si="3"/>
        <v>2.4476386036960984</v>
      </c>
      <c r="G95" s="5">
        <f t="shared" si="4"/>
        <v>6.0232717316906229E-2</v>
      </c>
    </row>
    <row r="96" spans="1:7" x14ac:dyDescent="0.2">
      <c r="A96" s="7">
        <v>44000</v>
      </c>
      <c r="B96" s="6">
        <v>1610.2113842071999</v>
      </c>
      <c r="C96" s="3">
        <v>22</v>
      </c>
      <c r="D96" s="3">
        <v>879</v>
      </c>
      <c r="E96" s="5">
        <f t="shared" si="5"/>
        <v>4.4085185057007523</v>
      </c>
      <c r="F96" s="5">
        <f t="shared" si="3"/>
        <v>2.3463381245722106</v>
      </c>
      <c r="G96" s="5">
        <f t="shared" si="4"/>
        <v>6.0232717316906229E-2</v>
      </c>
    </row>
    <row r="97" spans="1:7" x14ac:dyDescent="0.2">
      <c r="A97" s="7">
        <v>44001</v>
      </c>
      <c r="B97" s="6">
        <v>1573.0080786128501</v>
      </c>
      <c r="C97" s="3">
        <v>18</v>
      </c>
      <c r="D97" s="3">
        <v>836</v>
      </c>
      <c r="E97" s="5">
        <f t="shared" si="5"/>
        <v>4.3066614061953459</v>
      </c>
      <c r="F97" s="5">
        <f t="shared" si="3"/>
        <v>2.239561943874059</v>
      </c>
      <c r="G97" s="5">
        <f t="shared" si="4"/>
        <v>4.9281314168377825E-2</v>
      </c>
    </row>
    <row r="98" spans="1:7" x14ac:dyDescent="0.2">
      <c r="A98" s="7">
        <v>44002</v>
      </c>
      <c r="B98" s="6">
        <v>1539.5330698467001</v>
      </c>
      <c r="C98" s="3">
        <v>14</v>
      </c>
      <c r="D98" s="3">
        <v>833</v>
      </c>
      <c r="E98" s="5">
        <f t="shared" si="5"/>
        <v>4.2150118270956884</v>
      </c>
      <c r="F98" s="5">
        <f t="shared" si="3"/>
        <v>2.2422997946611911</v>
      </c>
      <c r="G98" s="5">
        <f t="shared" si="4"/>
        <v>3.8329911019849415E-2</v>
      </c>
    </row>
    <row r="99" spans="1:7" x14ac:dyDescent="0.2">
      <c r="A99" s="7">
        <v>44003</v>
      </c>
      <c r="B99" s="6">
        <v>1507.9009307577001</v>
      </c>
      <c r="C99" s="3">
        <v>16</v>
      </c>
      <c r="D99" s="3">
        <v>801</v>
      </c>
      <c r="E99" s="5">
        <f t="shared" si="5"/>
        <v>4.1284077501921974</v>
      </c>
      <c r="F99" s="5">
        <f t="shared" si="3"/>
        <v>2.1492128678986995</v>
      </c>
      <c r="G99" s="5">
        <f t="shared" si="4"/>
        <v>4.380561259411362E-2</v>
      </c>
    </row>
    <row r="100" spans="1:7" x14ac:dyDescent="0.2">
      <c r="A100" s="7">
        <v>44004</v>
      </c>
      <c r="B100" s="6">
        <v>1477.1385796950999</v>
      </c>
      <c r="C100" s="3">
        <v>15</v>
      </c>
      <c r="D100" s="3">
        <v>867</v>
      </c>
      <c r="E100" s="5">
        <f t="shared" si="5"/>
        <v>4.0441850231214236</v>
      </c>
      <c r="F100" s="5">
        <f t="shared" si="3"/>
        <v>2.3326488706365502</v>
      </c>
      <c r="G100" s="5">
        <f t="shared" si="4"/>
        <v>4.1067761806981518E-2</v>
      </c>
    </row>
    <row r="101" spans="1:7" x14ac:dyDescent="0.2">
      <c r="A101" s="7">
        <v>44005</v>
      </c>
      <c r="B101" s="6">
        <v>1445.8972242042</v>
      </c>
      <c r="C101" s="3">
        <v>21</v>
      </c>
      <c r="D101" s="3">
        <v>865</v>
      </c>
      <c r="E101" s="5">
        <f t="shared" si="5"/>
        <v>3.9586508533995892</v>
      </c>
      <c r="F101" s="5">
        <f t="shared" si="3"/>
        <v>2.3107460643394933</v>
      </c>
      <c r="G101" s="5">
        <f t="shared" si="4"/>
        <v>5.7494866529774126E-2</v>
      </c>
    </row>
    <row r="102" spans="1:7" x14ac:dyDescent="0.2">
      <c r="A102" s="7">
        <v>44006</v>
      </c>
      <c r="B102" s="6">
        <v>1414.1103589597999</v>
      </c>
      <c r="C102" s="3">
        <v>23</v>
      </c>
      <c r="D102" s="3">
        <v>880</v>
      </c>
      <c r="E102" s="5">
        <f t="shared" si="5"/>
        <v>3.8716231593697463</v>
      </c>
      <c r="F102" s="5">
        <f t="shared" si="3"/>
        <v>2.3463381245722106</v>
      </c>
      <c r="G102" s="5">
        <f t="shared" si="4"/>
        <v>6.2970568104038324E-2</v>
      </c>
    </row>
    <row r="103" spans="1:7" x14ac:dyDescent="0.2">
      <c r="A103" s="7">
        <v>44007</v>
      </c>
      <c r="B103" s="6">
        <v>1381.7253080111</v>
      </c>
      <c r="C103" s="3">
        <v>18</v>
      </c>
      <c r="D103" s="3">
        <v>826</v>
      </c>
      <c r="E103" s="5">
        <f t="shared" si="5"/>
        <v>3.7829577221385353</v>
      </c>
      <c r="F103" s="5">
        <f t="shared" si="3"/>
        <v>2.2121834360027379</v>
      </c>
      <c r="G103" s="5">
        <f t="shared" si="4"/>
        <v>4.9281314168377825E-2</v>
      </c>
    </row>
    <row r="104" spans="1:7" x14ac:dyDescent="0.2">
      <c r="A104" s="7">
        <v>44008</v>
      </c>
      <c r="B104" s="6">
        <v>1349.77135712685</v>
      </c>
      <c r="C104" s="3">
        <v>17</v>
      </c>
      <c r="D104" s="3">
        <v>823</v>
      </c>
      <c r="E104" s="5">
        <f t="shared" si="5"/>
        <v>3.6954725725581108</v>
      </c>
      <c r="F104" s="5">
        <f t="shared" si="3"/>
        <v>2.2067077344284738</v>
      </c>
      <c r="G104" s="5">
        <f t="shared" si="4"/>
        <v>4.6543463381245723E-2</v>
      </c>
    </row>
    <row r="105" spans="1:7" x14ac:dyDescent="0.2">
      <c r="A105" s="7">
        <v>44009</v>
      </c>
      <c r="B105" s="6">
        <v>1318.8237439439999</v>
      </c>
      <c r="C105" s="3">
        <v>16</v>
      </c>
      <c r="D105" s="3">
        <v>846</v>
      </c>
      <c r="E105" s="5">
        <f t="shared" si="5"/>
        <v>3.6107426254455852</v>
      </c>
      <c r="F105" s="5">
        <f t="shared" si="3"/>
        <v>2.2724161533196443</v>
      </c>
      <c r="G105" s="5">
        <f t="shared" si="4"/>
        <v>4.380561259411362E-2</v>
      </c>
    </row>
    <row r="106" spans="1:7" x14ac:dyDescent="0.2">
      <c r="A106" s="7">
        <v>44010</v>
      </c>
      <c r="B106" s="6">
        <v>1289.5641013341999</v>
      </c>
      <c r="C106" s="3">
        <v>13</v>
      </c>
      <c r="D106" s="3">
        <v>779</v>
      </c>
      <c r="E106" s="5">
        <f t="shared" si="5"/>
        <v>3.5306340898951398</v>
      </c>
      <c r="F106" s="5">
        <f t="shared" si="3"/>
        <v>2.0971937029431897</v>
      </c>
      <c r="G106" s="5">
        <f t="shared" si="4"/>
        <v>3.5592060232717319E-2</v>
      </c>
    </row>
    <row r="107" spans="1:7" x14ac:dyDescent="0.2">
      <c r="A107" s="7">
        <v>44011</v>
      </c>
      <c r="B107" s="6">
        <v>1261.8946742288999</v>
      </c>
      <c r="C107" s="3">
        <v>10</v>
      </c>
      <c r="D107" s="3">
        <v>741</v>
      </c>
      <c r="E107" s="5">
        <f t="shared" si="5"/>
        <v>3.4548793271154001</v>
      </c>
      <c r="F107" s="5">
        <f t="shared" si="3"/>
        <v>2.001368925393566</v>
      </c>
      <c r="G107" s="5">
        <f t="shared" si="4"/>
        <v>2.7378507871321012E-2</v>
      </c>
    </row>
    <row r="108" spans="1:7" x14ac:dyDescent="0.2">
      <c r="A108" s="7">
        <v>44012</v>
      </c>
      <c r="B108" s="6">
        <v>1236.1170250414</v>
      </c>
      <c r="C108" s="3">
        <v>19</v>
      </c>
      <c r="D108" s="3">
        <v>885</v>
      </c>
      <c r="E108" s="5">
        <f t="shared" si="5"/>
        <v>3.3843039699969881</v>
      </c>
      <c r="F108" s="5">
        <f t="shared" si="3"/>
        <v>2.3709787816564001</v>
      </c>
      <c r="G108" s="5">
        <f t="shared" si="4"/>
        <v>5.2019164955509921E-2</v>
      </c>
    </row>
    <row r="109" spans="1:7" x14ac:dyDescent="0.2">
      <c r="A109" s="7">
        <v>44013</v>
      </c>
      <c r="B109" s="6">
        <v>1212.5350767267</v>
      </c>
      <c r="C109" s="3">
        <v>17</v>
      </c>
      <c r="D109" s="3">
        <v>785</v>
      </c>
      <c r="E109" s="5">
        <f t="shared" si="5"/>
        <v>3.3197401142414784</v>
      </c>
      <c r="F109" s="5">
        <f t="shared" si="3"/>
        <v>2.1026694045174539</v>
      </c>
      <c r="G109" s="5">
        <f t="shared" si="4"/>
        <v>4.6543463381245723E-2</v>
      </c>
    </row>
    <row r="110" spans="1:7" x14ac:dyDescent="0.2">
      <c r="A110" s="7">
        <v>44014</v>
      </c>
      <c r="B110" s="6">
        <v>1191.53576024065</v>
      </c>
      <c r="C110" s="3">
        <v>9</v>
      </c>
      <c r="D110" s="3">
        <v>785</v>
      </c>
      <c r="E110" s="5">
        <f t="shared" si="5"/>
        <v>3.2622471190709104</v>
      </c>
      <c r="F110" s="5">
        <f t="shared" si="3"/>
        <v>2.1245722108145104</v>
      </c>
      <c r="G110" s="5">
        <f t="shared" si="4"/>
        <v>2.4640657084188913E-2</v>
      </c>
    </row>
    <row r="111" spans="1:7" x14ac:dyDescent="0.2">
      <c r="A111" s="7">
        <v>44015</v>
      </c>
      <c r="B111" s="6">
        <v>1172.7409281027999</v>
      </c>
      <c r="C111" s="3">
        <v>12</v>
      </c>
      <c r="D111" s="3">
        <v>670</v>
      </c>
      <c r="E111" s="5">
        <f t="shared" si="5"/>
        <v>3.2107896731082817</v>
      </c>
      <c r="F111" s="5">
        <f t="shared" si="3"/>
        <v>1.8015058179329226</v>
      </c>
      <c r="G111" s="5">
        <f t="shared" si="4"/>
        <v>3.2854209445585217E-2</v>
      </c>
    </row>
    <row r="112" spans="1:7" x14ac:dyDescent="0.2">
      <c r="A112" s="7">
        <v>44016</v>
      </c>
      <c r="B112" s="6">
        <v>1155.7027411818499</v>
      </c>
      <c r="C112" s="3">
        <v>20</v>
      </c>
      <c r="D112" s="3">
        <v>711</v>
      </c>
      <c r="E112" s="5">
        <f t="shared" si="5"/>
        <v>3.164141659635455</v>
      </c>
      <c r="F112" s="5">
        <f t="shared" si="3"/>
        <v>1.891854893908282</v>
      </c>
      <c r="G112" s="5">
        <f t="shared" si="4"/>
        <v>5.4757015742642023E-2</v>
      </c>
    </row>
    <row r="113" spans="1:7" x14ac:dyDescent="0.2">
      <c r="A113" s="7">
        <v>44017</v>
      </c>
      <c r="B113" s="6">
        <v>1140.1662366012499</v>
      </c>
      <c r="C113" s="3">
        <v>11</v>
      </c>
      <c r="D113" s="3">
        <v>702</v>
      </c>
      <c r="E113" s="5">
        <f t="shared" si="5"/>
        <v>3.1216050283401775</v>
      </c>
      <c r="F113" s="5">
        <f t="shared" si="3"/>
        <v>1.891854893908282</v>
      </c>
      <c r="G113" s="5">
        <f t="shared" si="4"/>
        <v>3.0116358658453114E-2</v>
      </c>
    </row>
    <row r="114" spans="1:7" x14ac:dyDescent="0.2">
      <c r="A114" s="7">
        <v>44018</v>
      </c>
      <c r="B114" s="6">
        <v>1125.9848475624001</v>
      </c>
      <c r="C114" s="3">
        <v>8</v>
      </c>
      <c r="D114" s="3">
        <v>682</v>
      </c>
      <c r="E114" s="5">
        <f t="shared" si="5"/>
        <v>3.0827785011975362</v>
      </c>
      <c r="F114" s="5">
        <f t="shared" si="3"/>
        <v>1.8453114305270364</v>
      </c>
      <c r="G114" s="5">
        <f t="shared" si="4"/>
        <v>2.190280629705681E-2</v>
      </c>
    </row>
    <row r="115" spans="1:7" x14ac:dyDescent="0.2">
      <c r="A115" s="7">
        <v>44019</v>
      </c>
      <c r="B115" s="6">
        <v>1113.3804479413</v>
      </c>
      <c r="C115" s="3">
        <v>7</v>
      </c>
      <c r="D115" s="3">
        <v>699</v>
      </c>
      <c r="E115" s="5">
        <f t="shared" si="5"/>
        <v>3.0482695357735796</v>
      </c>
      <c r="F115" s="5">
        <f t="shared" si="3"/>
        <v>1.8945927446954141</v>
      </c>
      <c r="G115" s="5">
        <f t="shared" si="4"/>
        <v>1.9164955509924708E-2</v>
      </c>
    </row>
    <row r="116" spans="1:7" x14ac:dyDescent="0.2">
      <c r="A116" s="7">
        <v>44020</v>
      </c>
      <c r="B116" s="6">
        <v>1102.9962700318999</v>
      </c>
      <c r="C116" s="3">
        <v>11</v>
      </c>
      <c r="D116" s="3">
        <v>767</v>
      </c>
      <c r="E116" s="5">
        <f t="shared" si="5"/>
        <v>3.0198392061106087</v>
      </c>
      <c r="F116" s="5">
        <f t="shared" si="3"/>
        <v>2.0698151950718686</v>
      </c>
      <c r="G116" s="5">
        <f t="shared" si="4"/>
        <v>3.0116358658453114E-2</v>
      </c>
    </row>
    <row r="117" spans="1:7" x14ac:dyDescent="0.2">
      <c r="A117" s="7">
        <v>44021</v>
      </c>
      <c r="B117" s="6">
        <v>1095.9682623251999</v>
      </c>
      <c r="C117" s="3">
        <v>9</v>
      </c>
      <c r="D117" s="3">
        <v>646</v>
      </c>
      <c r="E117" s="5">
        <f t="shared" si="5"/>
        <v>3.0005975696788498</v>
      </c>
      <c r="F117" s="5">
        <f t="shared" si="3"/>
        <v>1.7440109514031485</v>
      </c>
      <c r="G117" s="5">
        <f t="shared" si="4"/>
        <v>2.4640657084188913E-2</v>
      </c>
    </row>
    <row r="118" spans="1:7" x14ac:dyDescent="0.2">
      <c r="A118" s="7">
        <v>44022</v>
      </c>
      <c r="B118" s="6">
        <v>1093.522806402</v>
      </c>
      <c r="C118" s="3">
        <v>12</v>
      </c>
      <c r="D118" s="3">
        <v>668</v>
      </c>
      <c r="E118" s="5">
        <f t="shared" si="5"/>
        <v>2.9939022762546199</v>
      </c>
      <c r="F118" s="5">
        <f t="shared" si="3"/>
        <v>1.7960301163586583</v>
      </c>
      <c r="G118" s="5">
        <f t="shared" si="4"/>
        <v>3.2854209445585217E-2</v>
      </c>
    </row>
    <row r="119" spans="1:7" x14ac:dyDescent="0.2">
      <c r="A119" s="7">
        <v>44023</v>
      </c>
      <c r="B119" s="6">
        <v>1095.8068665553999</v>
      </c>
      <c r="C119" s="3">
        <v>6</v>
      </c>
      <c r="D119" s="3">
        <v>619</v>
      </c>
      <c r="E119" s="5">
        <f t="shared" si="5"/>
        <v>3.0001556921434629</v>
      </c>
      <c r="F119" s="5">
        <f t="shared" si="3"/>
        <v>1.678302532511978</v>
      </c>
      <c r="G119" s="5">
        <f t="shared" si="4"/>
        <v>1.6427104722792608E-2</v>
      </c>
    </row>
    <row r="120" spans="1:7" x14ac:dyDescent="0.2">
      <c r="A120" s="7">
        <v>44024</v>
      </c>
      <c r="B120" s="6">
        <v>1102.7010323401</v>
      </c>
      <c r="C120" s="3">
        <v>6</v>
      </c>
      <c r="D120" s="3">
        <v>563</v>
      </c>
      <c r="E120" s="5">
        <f t="shared" si="5"/>
        <v>3.0190308893637234</v>
      </c>
      <c r="F120" s="5">
        <f t="shared" si="3"/>
        <v>1.5249828884325805</v>
      </c>
      <c r="G120" s="5">
        <f t="shared" si="4"/>
        <v>1.6427104722792608E-2</v>
      </c>
    </row>
    <row r="121" spans="1:7" x14ac:dyDescent="0.2">
      <c r="A121" s="7">
        <v>44025</v>
      </c>
      <c r="B121" s="6">
        <v>1114.1019659934</v>
      </c>
      <c r="C121" s="3">
        <v>6</v>
      </c>
      <c r="D121" s="3">
        <v>549</v>
      </c>
      <c r="E121" s="5">
        <f t="shared" si="5"/>
        <v>3.0502449445404518</v>
      </c>
      <c r="F121" s="5">
        <f t="shared" si="3"/>
        <v>1.4866529774127311</v>
      </c>
      <c r="G121" s="5">
        <f t="shared" si="4"/>
        <v>1.6427104722792608E-2</v>
      </c>
    </row>
    <row r="122" spans="1:7" x14ac:dyDescent="0.2">
      <c r="A122" s="7">
        <v>44026</v>
      </c>
      <c r="B122" s="6">
        <v>1129.4401547172499</v>
      </c>
      <c r="C122" s="3">
        <v>12</v>
      </c>
      <c r="D122" s="3">
        <v>616</v>
      </c>
      <c r="E122" s="5">
        <f t="shared" si="5"/>
        <v>3.0922386166112248</v>
      </c>
      <c r="F122" s="5">
        <f t="shared" si="3"/>
        <v>1.6536618754277892</v>
      </c>
      <c r="G122" s="5">
        <f t="shared" si="4"/>
        <v>3.2854209445585217E-2</v>
      </c>
    </row>
    <row r="123" spans="1:7" x14ac:dyDescent="0.2">
      <c r="A123" s="7">
        <v>44027</v>
      </c>
      <c r="B123" s="6">
        <v>1147.7856042599001</v>
      </c>
      <c r="C123" s="3">
        <v>6</v>
      </c>
      <c r="D123" s="3">
        <v>611</v>
      </c>
      <c r="E123" s="5">
        <f t="shared" si="5"/>
        <v>3.1424657200818618</v>
      </c>
      <c r="F123" s="5">
        <f t="shared" si="3"/>
        <v>1.6563997262149213</v>
      </c>
      <c r="G123" s="5">
        <f t="shared" si="4"/>
        <v>1.6427104722792608E-2</v>
      </c>
    </row>
    <row r="124" spans="1:7" x14ac:dyDescent="0.2">
      <c r="A124" s="7">
        <v>44028</v>
      </c>
      <c r="B124" s="6">
        <v>1167.98000296905</v>
      </c>
      <c r="C124" s="3">
        <v>6</v>
      </c>
      <c r="D124" s="3">
        <v>630</v>
      </c>
      <c r="E124" s="5">
        <f t="shared" si="5"/>
        <v>3.1977549704833677</v>
      </c>
      <c r="F124" s="5">
        <f t="shared" si="3"/>
        <v>1.7084188911704312</v>
      </c>
      <c r="G124" s="5">
        <f t="shared" si="4"/>
        <v>1.6427104722792608E-2</v>
      </c>
    </row>
    <row r="125" spans="1:7" x14ac:dyDescent="0.2">
      <c r="A125" s="7">
        <v>44029</v>
      </c>
      <c r="B125" s="6">
        <v>1189.0312898357499</v>
      </c>
      <c r="C125" s="3">
        <v>9</v>
      </c>
      <c r="D125" s="3">
        <v>664</v>
      </c>
      <c r="E125" s="5">
        <f t="shared" si="5"/>
        <v>3.2553902528015057</v>
      </c>
      <c r="F125" s="5">
        <f t="shared" si="3"/>
        <v>1.7932922655715264</v>
      </c>
      <c r="G125" s="5">
        <f t="shared" si="4"/>
        <v>2.4640657084188913E-2</v>
      </c>
    </row>
    <row r="126" spans="1:7" x14ac:dyDescent="0.2">
      <c r="A126" s="7">
        <v>44030</v>
      </c>
      <c r="B126" s="6">
        <v>1210.52924924285</v>
      </c>
      <c r="C126" s="3">
        <v>8</v>
      </c>
      <c r="D126" s="3">
        <v>687</v>
      </c>
      <c r="E126" s="5">
        <f t="shared" si="5"/>
        <v>3.3142484578859683</v>
      </c>
      <c r="F126" s="5">
        <f t="shared" si="3"/>
        <v>1.8590006844626967</v>
      </c>
      <c r="G126" s="5">
        <f t="shared" si="4"/>
        <v>2.190280629705681E-2</v>
      </c>
    </row>
    <row r="127" spans="1:7" x14ac:dyDescent="0.2">
      <c r="A127" s="7">
        <v>44031</v>
      </c>
      <c r="B127" s="6">
        <v>1231.27972333875</v>
      </c>
      <c r="C127" s="3">
        <v>4</v>
      </c>
      <c r="D127" s="3">
        <v>510</v>
      </c>
      <c r="E127" s="5">
        <f t="shared" si="5"/>
        <v>3.3710601597227927</v>
      </c>
      <c r="F127" s="5">
        <f t="shared" si="3"/>
        <v>1.3853524982888432</v>
      </c>
      <c r="G127" s="5">
        <f t="shared" si="4"/>
        <v>1.0951403148528405E-2</v>
      </c>
    </row>
    <row r="128" spans="1:7" x14ac:dyDescent="0.2">
      <c r="A128" s="7">
        <v>44032</v>
      </c>
      <c r="B128" s="6">
        <v>1250.7185808386</v>
      </c>
      <c r="C128" s="3">
        <v>10</v>
      </c>
      <c r="D128" s="3">
        <v>567</v>
      </c>
      <c r="E128" s="5">
        <f t="shared" si="5"/>
        <v>3.4242808510297058</v>
      </c>
      <c r="F128" s="5">
        <f t="shared" si="3"/>
        <v>1.5249828884325805</v>
      </c>
      <c r="G128" s="5">
        <f t="shared" si="4"/>
        <v>2.7378507871321012E-2</v>
      </c>
    </row>
    <row r="129" spans="1:7" x14ac:dyDescent="0.2">
      <c r="A129" s="7">
        <v>44033</v>
      </c>
      <c r="B129" s="6">
        <v>1268.28653791345</v>
      </c>
      <c r="C129" s="3">
        <v>20</v>
      </c>
      <c r="D129" s="3">
        <v>618</v>
      </c>
      <c r="E129" s="5">
        <f t="shared" si="5"/>
        <v>3.472379296135387</v>
      </c>
      <c r="F129" s="5">
        <f t="shared" si="3"/>
        <v>1.6372347707049966</v>
      </c>
      <c r="G129" s="5">
        <f t="shared" si="4"/>
        <v>5.4757015742642023E-2</v>
      </c>
    </row>
    <row r="130" spans="1:7" x14ac:dyDescent="0.2">
      <c r="A130" s="7">
        <v>44034</v>
      </c>
      <c r="B130" s="6">
        <v>1282.9646821808501</v>
      </c>
      <c r="C130" s="3">
        <v>3</v>
      </c>
      <c r="D130" s="3">
        <v>295</v>
      </c>
      <c r="E130" s="5">
        <f t="shared" si="5"/>
        <v>3.5125658649715268</v>
      </c>
      <c r="F130" s="5">
        <f t="shared" si="3"/>
        <v>0.79945242984257359</v>
      </c>
      <c r="G130" s="5">
        <f t="shared" si="4"/>
        <v>8.2135523613963042E-3</v>
      </c>
    </row>
    <row r="131" spans="1:7" x14ac:dyDescent="0.2">
      <c r="A131" s="7">
        <v>44035</v>
      </c>
      <c r="B131" s="6">
        <v>1293.4455493457999</v>
      </c>
      <c r="C131" s="3">
        <v>2</v>
      </c>
      <c r="D131" s="3">
        <v>287</v>
      </c>
      <c r="E131" s="5">
        <f t="shared" si="5"/>
        <v>3.5412609153889116</v>
      </c>
      <c r="F131" s="5">
        <f t="shared" si="3"/>
        <v>0.78028747433264878</v>
      </c>
      <c r="G131" s="5">
        <f t="shared" si="4"/>
        <v>5.4757015742642025E-3</v>
      </c>
    </row>
    <row r="132" spans="1:7" x14ac:dyDescent="0.2">
      <c r="A132" s="7">
        <v>44036</v>
      </c>
      <c r="B132" s="6">
        <v>1298.8874986522001</v>
      </c>
      <c r="C132" s="3">
        <v>2</v>
      </c>
      <c r="D132" s="3">
        <v>278</v>
      </c>
      <c r="E132" s="5">
        <f t="shared" si="5"/>
        <v>3.5561601605809718</v>
      </c>
      <c r="F132" s="5">
        <f t="shared" si="3"/>
        <v>0.75564681724845995</v>
      </c>
      <c r="G132" s="5">
        <f t="shared" si="4"/>
        <v>5.4757015742642025E-3</v>
      </c>
    </row>
    <row r="133" spans="1:7" x14ac:dyDescent="0.2">
      <c r="A133" s="7">
        <v>44037</v>
      </c>
      <c r="B133" s="6">
        <v>1300.01304035015</v>
      </c>
      <c r="C133" s="3">
        <v>2</v>
      </c>
      <c r="D133" s="3">
        <v>270</v>
      </c>
      <c r="E133" s="5">
        <f t="shared" si="5"/>
        <v>3.5592417258046543</v>
      </c>
      <c r="F133" s="5">
        <f t="shared" ref="F133:F196" si="6">D133*(1/365.25)-G133</f>
        <v>0.73374401095140307</v>
      </c>
      <c r="G133" s="5">
        <f t="shared" ref="G133:G196" si="7">C133*(1/365.25)</f>
        <v>5.4757015742642025E-3</v>
      </c>
    </row>
    <row r="134" spans="1:7" x14ac:dyDescent="0.2">
      <c r="A134" s="7">
        <v>44038</v>
      </c>
      <c r="B134" s="6">
        <v>1299.3607987350499</v>
      </c>
      <c r="C134" s="3">
        <v>2</v>
      </c>
      <c r="D134" s="3">
        <v>267</v>
      </c>
      <c r="E134" s="5">
        <f t="shared" si="5"/>
        <v>3.557455985585352</v>
      </c>
      <c r="F134" s="5">
        <f t="shared" si="6"/>
        <v>0.72553045859000675</v>
      </c>
      <c r="G134" s="5">
        <f t="shared" si="7"/>
        <v>5.4757015742642025E-3</v>
      </c>
    </row>
    <row r="135" spans="1:7" x14ac:dyDescent="0.2">
      <c r="A135" s="7">
        <v>44039</v>
      </c>
      <c r="B135" s="6">
        <v>1299.3850805674001</v>
      </c>
      <c r="C135" s="3">
        <v>2</v>
      </c>
      <c r="D135" s="3">
        <v>270</v>
      </c>
      <c r="E135" s="5">
        <f t="shared" si="5"/>
        <v>3.5575224656191651</v>
      </c>
      <c r="F135" s="5">
        <f t="shared" si="6"/>
        <v>0.73374401095140307</v>
      </c>
      <c r="G135" s="5">
        <f t="shared" si="7"/>
        <v>5.4757015742642025E-3</v>
      </c>
    </row>
    <row r="136" spans="1:7" x14ac:dyDescent="0.2">
      <c r="A136" s="7">
        <v>44040</v>
      </c>
      <c r="B136" s="6">
        <v>1302.1388402846001</v>
      </c>
      <c r="C136" s="3">
        <v>2</v>
      </c>
      <c r="D136" s="3">
        <v>264</v>
      </c>
      <c r="E136" s="5">
        <f t="shared" si="5"/>
        <v>3.5650618488284738</v>
      </c>
      <c r="F136" s="5">
        <f t="shared" si="6"/>
        <v>0.71731690622861044</v>
      </c>
      <c r="G136" s="5">
        <f t="shared" si="7"/>
        <v>5.4757015742642025E-3</v>
      </c>
    </row>
    <row r="137" spans="1:7" x14ac:dyDescent="0.2">
      <c r="A137" s="7">
        <v>44041</v>
      </c>
      <c r="B137" s="6">
        <v>1309.2493158280499</v>
      </c>
      <c r="C137" s="3">
        <v>2</v>
      </c>
      <c r="D137" s="3">
        <v>260</v>
      </c>
      <c r="E137" s="5">
        <f t="shared" si="5"/>
        <v>3.5845292698919917</v>
      </c>
      <c r="F137" s="5">
        <f t="shared" si="6"/>
        <v>0.70636550308008206</v>
      </c>
      <c r="G137" s="5">
        <f t="shared" si="7"/>
        <v>5.4757015742642025E-3</v>
      </c>
    </row>
    <row r="138" spans="1:7" x14ac:dyDescent="0.2">
      <c r="A138" s="7">
        <v>44042</v>
      </c>
      <c r="B138" s="6">
        <v>1322.07704105875</v>
      </c>
      <c r="C138" s="3">
        <v>2</v>
      </c>
      <c r="D138" s="3">
        <v>260</v>
      </c>
      <c r="E138" s="5">
        <f t="shared" si="5"/>
        <v>3.619649667511978</v>
      </c>
      <c r="F138" s="5">
        <f t="shared" si="6"/>
        <v>0.70636550308008206</v>
      </c>
      <c r="G138" s="5">
        <f t="shared" si="7"/>
        <v>5.4757015742642025E-3</v>
      </c>
    </row>
    <row r="139" spans="1:7" x14ac:dyDescent="0.2">
      <c r="A139" s="7">
        <v>44043</v>
      </c>
      <c r="B139" s="6">
        <v>1343.2514301587</v>
      </c>
      <c r="C139" s="3">
        <v>4</v>
      </c>
      <c r="D139" s="3">
        <v>255</v>
      </c>
      <c r="E139" s="5">
        <f t="shared" si="5"/>
        <v>3.6776219853763177</v>
      </c>
      <c r="F139" s="5">
        <f t="shared" si="6"/>
        <v>0.68720054757015747</v>
      </c>
      <c r="G139" s="5">
        <f t="shared" si="7"/>
        <v>1.0951403148528405E-2</v>
      </c>
    </row>
    <row r="140" spans="1:7" x14ac:dyDescent="0.2">
      <c r="A140" s="7">
        <v>44044</v>
      </c>
      <c r="B140" s="6">
        <v>1375.1155083973999</v>
      </c>
      <c r="C140" s="3">
        <v>3</v>
      </c>
      <c r="D140" s="3">
        <v>260</v>
      </c>
      <c r="E140" s="5">
        <f t="shared" si="5"/>
        <v>3.7648610770633808</v>
      </c>
      <c r="F140" s="5">
        <f t="shared" si="6"/>
        <v>0.70362765229294999</v>
      </c>
      <c r="G140" s="5">
        <f t="shared" si="7"/>
        <v>8.2135523613963042E-3</v>
      </c>
    </row>
    <row r="141" spans="1:7" x14ac:dyDescent="0.2">
      <c r="A141" s="7">
        <v>44045</v>
      </c>
      <c r="B141" s="6">
        <v>1419.5237703811999</v>
      </c>
      <c r="C141" s="3">
        <v>3</v>
      </c>
      <c r="D141" s="3">
        <v>265</v>
      </c>
      <c r="E141" s="5">
        <f t="shared" ref="E141:E204" si="8">B141*(1/365.25)</f>
        <v>3.8864442720908965</v>
      </c>
      <c r="F141" s="5">
        <f t="shared" si="6"/>
        <v>0.71731690622861055</v>
      </c>
      <c r="G141" s="5">
        <f t="shared" si="7"/>
        <v>8.2135523613963042E-3</v>
      </c>
    </row>
    <row r="142" spans="1:7" x14ac:dyDescent="0.2">
      <c r="A142" s="7">
        <v>44046</v>
      </c>
      <c r="B142" s="6">
        <v>1475.55869055995</v>
      </c>
      <c r="C142" s="3">
        <v>3</v>
      </c>
      <c r="D142" s="3">
        <v>265</v>
      </c>
      <c r="E142" s="5">
        <f t="shared" si="8"/>
        <v>4.0398595224091718</v>
      </c>
      <c r="F142" s="5">
        <f t="shared" si="6"/>
        <v>0.71731690622861055</v>
      </c>
      <c r="G142" s="5">
        <f t="shared" si="7"/>
        <v>8.2135523613963042E-3</v>
      </c>
    </row>
    <row r="143" spans="1:7" x14ac:dyDescent="0.2">
      <c r="A143" s="7">
        <v>44047</v>
      </c>
      <c r="B143" s="6">
        <v>1540.0054815614001</v>
      </c>
      <c r="C143" s="3">
        <v>3</v>
      </c>
      <c r="D143" s="3">
        <v>270</v>
      </c>
      <c r="E143" s="5">
        <f t="shared" si="8"/>
        <v>4.2163052198806295</v>
      </c>
      <c r="F143" s="5">
        <f t="shared" si="6"/>
        <v>0.731006160164271</v>
      </c>
      <c r="G143" s="5">
        <f t="shared" si="7"/>
        <v>8.2135523613963042E-3</v>
      </c>
    </row>
    <row r="144" spans="1:7" x14ac:dyDescent="0.2">
      <c r="A144" s="7">
        <v>44048</v>
      </c>
      <c r="B144" s="6">
        <v>1607.87693072855</v>
      </c>
      <c r="C144" s="3">
        <v>3</v>
      </c>
      <c r="D144" s="3">
        <v>267</v>
      </c>
      <c r="E144" s="5">
        <f t="shared" si="8"/>
        <v>4.4021271204067078</v>
      </c>
      <c r="F144" s="5">
        <f t="shared" si="6"/>
        <v>0.72279260780287469</v>
      </c>
      <c r="G144" s="5">
        <f t="shared" si="7"/>
        <v>8.2135523613963042E-3</v>
      </c>
    </row>
    <row r="145" spans="1:7" x14ac:dyDescent="0.2">
      <c r="A145" s="7">
        <v>44049</v>
      </c>
      <c r="B145" s="6">
        <v>1673.8399003546001</v>
      </c>
      <c r="C145" s="3">
        <v>4</v>
      </c>
      <c r="D145" s="3">
        <v>270</v>
      </c>
      <c r="E145" s="5">
        <f t="shared" si="8"/>
        <v>4.5827238887189594</v>
      </c>
      <c r="F145" s="5">
        <f t="shared" si="6"/>
        <v>0.72826830937713893</v>
      </c>
      <c r="G145" s="5">
        <f t="shared" si="7"/>
        <v>1.0951403148528405E-2</v>
      </c>
    </row>
    <row r="146" spans="1:7" x14ac:dyDescent="0.2">
      <c r="A146" s="7">
        <v>44050</v>
      </c>
      <c r="B146" s="6">
        <v>1733.5274725551999</v>
      </c>
      <c r="C146" s="3">
        <v>4</v>
      </c>
      <c r="D146" s="3">
        <v>262</v>
      </c>
      <c r="E146" s="5">
        <f t="shared" si="8"/>
        <v>4.7461395552503758</v>
      </c>
      <c r="F146" s="5">
        <f t="shared" si="6"/>
        <v>0.70636550308008217</v>
      </c>
      <c r="G146" s="5">
        <f t="shared" si="7"/>
        <v>1.0951403148528405E-2</v>
      </c>
    </row>
    <row r="147" spans="1:7" x14ac:dyDescent="0.2">
      <c r="A147" s="7">
        <v>44051</v>
      </c>
      <c r="B147" s="6">
        <v>1784.68846435365</v>
      </c>
      <c r="C147" s="3">
        <v>3</v>
      </c>
      <c r="D147" s="3">
        <v>261</v>
      </c>
      <c r="E147" s="5">
        <f t="shared" si="8"/>
        <v>4.8862107169162217</v>
      </c>
      <c r="F147" s="5">
        <f t="shared" si="6"/>
        <v>0.70636550308008217</v>
      </c>
      <c r="G147" s="5">
        <f t="shared" si="7"/>
        <v>8.2135523613963042E-3</v>
      </c>
    </row>
    <row r="148" spans="1:7" x14ac:dyDescent="0.2">
      <c r="A148" s="7">
        <v>44052</v>
      </c>
      <c r="B148" s="6">
        <v>1826.05667960805</v>
      </c>
      <c r="C148" s="3">
        <v>3</v>
      </c>
      <c r="D148" s="3">
        <v>261</v>
      </c>
      <c r="E148" s="5">
        <f t="shared" si="8"/>
        <v>4.9994707176127307</v>
      </c>
      <c r="F148" s="5">
        <f t="shared" si="6"/>
        <v>0.70636550308008217</v>
      </c>
      <c r="G148" s="5">
        <f t="shared" si="7"/>
        <v>8.2135523613963042E-3</v>
      </c>
    </row>
    <row r="149" spans="1:7" x14ac:dyDescent="0.2">
      <c r="A149" s="7">
        <v>44053</v>
      </c>
      <c r="B149" s="6">
        <v>1857.4008547287001</v>
      </c>
      <c r="C149" s="3">
        <v>3</v>
      </c>
      <c r="D149" s="3">
        <v>267</v>
      </c>
      <c r="E149" s="5">
        <f t="shared" si="8"/>
        <v>5.0852863921388094</v>
      </c>
      <c r="F149" s="5">
        <f t="shared" si="6"/>
        <v>0.72279260780287469</v>
      </c>
      <c r="G149" s="5">
        <f t="shared" si="7"/>
        <v>8.2135523613963042E-3</v>
      </c>
    </row>
    <row r="150" spans="1:7" x14ac:dyDescent="0.2">
      <c r="A150" s="7">
        <v>44054</v>
      </c>
      <c r="B150" s="6">
        <v>1879.3517802883</v>
      </c>
      <c r="C150" s="3">
        <v>3</v>
      </c>
      <c r="D150" s="3">
        <v>269</v>
      </c>
      <c r="E150" s="5">
        <f t="shared" si="8"/>
        <v>5.1453847509604378</v>
      </c>
      <c r="F150" s="5">
        <f t="shared" si="6"/>
        <v>0.72826830937713893</v>
      </c>
      <c r="G150" s="5">
        <f t="shared" si="7"/>
        <v>8.2135523613963042E-3</v>
      </c>
    </row>
    <row r="151" spans="1:7" x14ac:dyDescent="0.2">
      <c r="A151" s="7">
        <v>44055</v>
      </c>
      <c r="B151" s="6">
        <v>1893.4243087663499</v>
      </c>
      <c r="C151" s="3">
        <v>3</v>
      </c>
      <c r="D151" s="3">
        <v>265</v>
      </c>
      <c r="E151" s="5">
        <f t="shared" si="8"/>
        <v>5.1839132341310057</v>
      </c>
      <c r="F151" s="5">
        <f t="shared" si="6"/>
        <v>0.71731690622861055</v>
      </c>
      <c r="G151" s="5">
        <f t="shared" si="7"/>
        <v>8.2135523613963042E-3</v>
      </c>
    </row>
    <row r="152" spans="1:7" x14ac:dyDescent="0.2">
      <c r="A152" s="7">
        <v>44056</v>
      </c>
      <c r="B152" s="6">
        <v>1901.6488512315</v>
      </c>
      <c r="C152" s="3">
        <v>3</v>
      </c>
      <c r="D152" s="3">
        <v>258</v>
      </c>
      <c r="E152" s="5">
        <f t="shared" si="8"/>
        <v>5.2064308041930181</v>
      </c>
      <c r="F152" s="5">
        <f t="shared" si="6"/>
        <v>0.69815195071868585</v>
      </c>
      <c r="G152" s="5">
        <f t="shared" si="7"/>
        <v>8.2135523613963042E-3</v>
      </c>
    </row>
    <row r="153" spans="1:7" x14ac:dyDescent="0.2">
      <c r="A153" s="7">
        <v>44057</v>
      </c>
      <c r="B153" s="6">
        <v>1906.2140501561</v>
      </c>
      <c r="C153" s="3">
        <v>3</v>
      </c>
      <c r="D153" s="3">
        <v>253</v>
      </c>
      <c r="E153" s="5">
        <f t="shared" si="8"/>
        <v>5.218929637662149</v>
      </c>
      <c r="F153" s="5">
        <f t="shared" si="6"/>
        <v>0.68446269678302529</v>
      </c>
      <c r="G153" s="5">
        <f t="shared" si="7"/>
        <v>8.2135523613963042E-3</v>
      </c>
    </row>
    <row r="154" spans="1:7" x14ac:dyDescent="0.2">
      <c r="A154" s="7">
        <v>44058</v>
      </c>
      <c r="B154" s="6">
        <v>1909.58597628455</v>
      </c>
      <c r="C154" s="3">
        <v>3</v>
      </c>
      <c r="D154" s="3">
        <v>244</v>
      </c>
      <c r="E154" s="5">
        <f t="shared" si="8"/>
        <v>5.2281614682670776</v>
      </c>
      <c r="F154" s="5">
        <f t="shared" si="6"/>
        <v>0.65982203969883635</v>
      </c>
      <c r="G154" s="5">
        <f t="shared" si="7"/>
        <v>8.2135523613963042E-3</v>
      </c>
    </row>
    <row r="155" spans="1:7" x14ac:dyDescent="0.2">
      <c r="A155" s="7">
        <v>44059</v>
      </c>
      <c r="B155" s="6">
        <v>1914.73856331365</v>
      </c>
      <c r="C155" s="3">
        <v>3</v>
      </c>
      <c r="D155" s="3">
        <v>243</v>
      </c>
      <c r="E155" s="5">
        <f t="shared" si="8"/>
        <v>5.2422684827204655</v>
      </c>
      <c r="F155" s="5">
        <f t="shared" si="6"/>
        <v>0.65708418891170428</v>
      </c>
      <c r="G155" s="5">
        <f t="shared" si="7"/>
        <v>8.2135523613963042E-3</v>
      </c>
    </row>
    <row r="156" spans="1:7" x14ac:dyDescent="0.2">
      <c r="A156" s="7">
        <v>44060</v>
      </c>
      <c r="B156" s="6">
        <v>1925.5174823184</v>
      </c>
      <c r="C156" s="3">
        <v>3</v>
      </c>
      <c r="D156" s="3">
        <v>248</v>
      </c>
      <c r="E156" s="5">
        <f t="shared" si="8"/>
        <v>5.2717795546020536</v>
      </c>
      <c r="F156" s="5">
        <f t="shared" si="6"/>
        <v>0.67077344284736484</v>
      </c>
      <c r="G156" s="5">
        <f t="shared" si="7"/>
        <v>8.2135523613963042E-3</v>
      </c>
    </row>
    <row r="157" spans="1:7" x14ac:dyDescent="0.2">
      <c r="A157" s="7">
        <v>44061</v>
      </c>
      <c r="B157" s="6">
        <v>1944.8982441911501</v>
      </c>
      <c r="C157" s="3">
        <v>3</v>
      </c>
      <c r="D157" s="3">
        <v>254</v>
      </c>
      <c r="E157" s="5">
        <f t="shared" si="8"/>
        <v>5.3248411887505815</v>
      </c>
      <c r="F157" s="5">
        <f t="shared" si="6"/>
        <v>0.68720054757015736</v>
      </c>
      <c r="G157" s="5">
        <f t="shared" si="7"/>
        <v>8.2135523613963042E-3</v>
      </c>
    </row>
    <row r="158" spans="1:7" x14ac:dyDescent="0.2">
      <c r="A158" s="7">
        <v>44062</v>
      </c>
      <c r="B158" s="6">
        <v>1973.4725985789</v>
      </c>
      <c r="C158" s="3">
        <v>2</v>
      </c>
      <c r="D158" s="3">
        <v>247</v>
      </c>
      <c r="E158" s="5">
        <f t="shared" si="8"/>
        <v>5.4030735074028744</v>
      </c>
      <c r="F158" s="5">
        <f t="shared" si="6"/>
        <v>0.67077344284736473</v>
      </c>
      <c r="G158" s="5">
        <f t="shared" si="7"/>
        <v>5.4757015742642025E-3</v>
      </c>
    </row>
    <row r="159" spans="1:7" x14ac:dyDescent="0.2">
      <c r="A159" s="7">
        <v>44063</v>
      </c>
      <c r="B159" s="6">
        <v>2008.8908542018</v>
      </c>
      <c r="C159" s="3">
        <v>2</v>
      </c>
      <c r="D159" s="3">
        <v>248</v>
      </c>
      <c r="E159" s="5">
        <f t="shared" si="8"/>
        <v>5.5000434064388779</v>
      </c>
      <c r="F159" s="5">
        <f t="shared" si="6"/>
        <v>0.67351129363449691</v>
      </c>
      <c r="G159" s="5">
        <f t="shared" si="7"/>
        <v>5.4757015742642025E-3</v>
      </c>
    </row>
    <row r="160" spans="1:7" x14ac:dyDescent="0.2">
      <c r="A160" s="7">
        <v>44064</v>
      </c>
      <c r="B160" s="6">
        <v>2047.0562098026001</v>
      </c>
      <c r="C160" s="3">
        <v>2</v>
      </c>
      <c r="D160" s="3">
        <v>253</v>
      </c>
      <c r="E160" s="5">
        <f t="shared" si="8"/>
        <v>5.604534455311704</v>
      </c>
      <c r="F160" s="5">
        <f t="shared" si="6"/>
        <v>0.68720054757015736</v>
      </c>
      <c r="G160" s="5">
        <f t="shared" si="7"/>
        <v>5.4757015742642025E-3</v>
      </c>
    </row>
    <row r="161" spans="1:7" x14ac:dyDescent="0.2">
      <c r="A161" s="7">
        <v>44065</v>
      </c>
      <c r="B161" s="6">
        <v>2083.81304941485</v>
      </c>
      <c r="C161" s="3">
        <v>2</v>
      </c>
      <c r="D161" s="3">
        <v>246</v>
      </c>
      <c r="E161" s="5">
        <f t="shared" si="8"/>
        <v>5.7051691975765912</v>
      </c>
      <c r="F161" s="5">
        <f t="shared" si="6"/>
        <v>0.66803559206023266</v>
      </c>
      <c r="G161" s="5">
        <f t="shared" si="7"/>
        <v>5.4757015742642025E-3</v>
      </c>
    </row>
    <row r="162" spans="1:7" x14ac:dyDescent="0.2">
      <c r="A162" s="7">
        <v>44066</v>
      </c>
      <c r="B162" s="6">
        <v>2115.8001806635498</v>
      </c>
      <c r="C162" s="3">
        <v>2</v>
      </c>
      <c r="D162" s="3">
        <v>245</v>
      </c>
      <c r="E162" s="5">
        <f t="shared" si="8"/>
        <v>5.7927451900439415</v>
      </c>
      <c r="F162" s="5">
        <f t="shared" si="6"/>
        <v>0.6652977412731006</v>
      </c>
      <c r="G162" s="5">
        <f t="shared" si="7"/>
        <v>5.4757015742642025E-3</v>
      </c>
    </row>
    <row r="163" spans="1:7" x14ac:dyDescent="0.2">
      <c r="A163" s="7">
        <v>44067</v>
      </c>
      <c r="B163" s="6">
        <v>2140.8399381943</v>
      </c>
      <c r="C163" s="3">
        <v>1</v>
      </c>
      <c r="D163" s="3">
        <v>248</v>
      </c>
      <c r="E163" s="5">
        <f t="shared" si="8"/>
        <v>5.8613003099091028</v>
      </c>
      <c r="F163" s="5">
        <f t="shared" si="6"/>
        <v>0.67624914442162909</v>
      </c>
      <c r="G163" s="5">
        <f t="shared" si="7"/>
        <v>2.7378507871321013E-3</v>
      </c>
    </row>
    <row r="164" spans="1:7" x14ac:dyDescent="0.2">
      <c r="A164" s="7">
        <v>44068</v>
      </c>
      <c r="B164" s="6">
        <v>2158.6120444551502</v>
      </c>
      <c r="C164" s="3">
        <v>1</v>
      </c>
      <c r="D164" s="3">
        <v>243</v>
      </c>
      <c r="E164" s="5">
        <f t="shared" si="8"/>
        <v>5.9099576850243674</v>
      </c>
      <c r="F164" s="5">
        <f t="shared" si="6"/>
        <v>0.66255989048596853</v>
      </c>
      <c r="G164" s="5">
        <f t="shared" si="7"/>
        <v>2.7378507871321013E-3</v>
      </c>
    </row>
    <row r="165" spans="1:7" x14ac:dyDescent="0.2">
      <c r="A165" s="7">
        <v>44069</v>
      </c>
      <c r="B165" s="6">
        <v>2170.61826758915</v>
      </c>
      <c r="C165" s="3">
        <v>2</v>
      </c>
      <c r="D165" s="3">
        <v>249</v>
      </c>
      <c r="E165" s="5">
        <f t="shared" si="8"/>
        <v>5.9428289324822723</v>
      </c>
      <c r="F165" s="5">
        <f t="shared" si="6"/>
        <v>0.67624914442162898</v>
      </c>
      <c r="G165" s="5">
        <f t="shared" si="7"/>
        <v>5.4757015742642025E-3</v>
      </c>
    </row>
    <row r="166" spans="1:7" x14ac:dyDescent="0.2">
      <c r="A166" s="7">
        <v>44070</v>
      </c>
      <c r="B166" s="6">
        <v>2180.2275935266998</v>
      </c>
      <c r="C166" s="3">
        <v>2</v>
      </c>
      <c r="D166" s="3">
        <v>257</v>
      </c>
      <c r="E166" s="5">
        <f t="shared" si="8"/>
        <v>5.9691378330642024</v>
      </c>
      <c r="F166" s="5">
        <f t="shared" si="6"/>
        <v>0.69815195071868574</v>
      </c>
      <c r="G166" s="5">
        <f t="shared" si="7"/>
        <v>5.4757015742642025E-3</v>
      </c>
    </row>
    <row r="167" spans="1:7" x14ac:dyDescent="0.2">
      <c r="A167" s="7">
        <v>44071</v>
      </c>
      <c r="B167" s="6">
        <v>2191.7980991192999</v>
      </c>
      <c r="C167" s="3">
        <v>3</v>
      </c>
      <c r="D167" s="3">
        <v>255</v>
      </c>
      <c r="E167" s="5">
        <f t="shared" si="8"/>
        <v>6.0008161509084186</v>
      </c>
      <c r="F167" s="5">
        <f t="shared" si="6"/>
        <v>0.68993839835728954</v>
      </c>
      <c r="G167" s="5">
        <f t="shared" si="7"/>
        <v>8.2135523613963042E-3</v>
      </c>
    </row>
    <row r="168" spans="1:7" x14ac:dyDescent="0.2">
      <c r="A168" s="7">
        <v>44072</v>
      </c>
      <c r="B168" s="6">
        <v>2209.9956976707999</v>
      </c>
      <c r="C168" s="3">
        <v>5</v>
      </c>
      <c r="D168" s="3">
        <v>258</v>
      </c>
      <c r="E168" s="5">
        <f t="shared" si="8"/>
        <v>6.0506384604265566</v>
      </c>
      <c r="F168" s="5">
        <f t="shared" si="6"/>
        <v>0.69267624914442161</v>
      </c>
      <c r="G168" s="5">
        <f t="shared" si="7"/>
        <v>1.3689253935660506E-2</v>
      </c>
    </row>
    <row r="169" spans="1:7" x14ac:dyDescent="0.2">
      <c r="A169" s="7">
        <v>44073</v>
      </c>
      <c r="B169" s="6">
        <v>2238.6253534283001</v>
      </c>
      <c r="C169" s="3">
        <v>5</v>
      </c>
      <c r="D169" s="3">
        <v>251</v>
      </c>
      <c r="E169" s="5">
        <f t="shared" si="8"/>
        <v>6.1290221859775498</v>
      </c>
      <c r="F169" s="5">
        <f t="shared" si="6"/>
        <v>0.67351129363449691</v>
      </c>
      <c r="G169" s="5">
        <f t="shared" si="7"/>
        <v>1.3689253935660506E-2</v>
      </c>
    </row>
    <row r="170" spans="1:7" x14ac:dyDescent="0.2">
      <c r="A170" s="7">
        <v>44074</v>
      </c>
      <c r="B170" s="6">
        <v>2279.2381468332001</v>
      </c>
      <c r="C170" s="3">
        <v>5</v>
      </c>
      <c r="D170" s="3">
        <v>258</v>
      </c>
      <c r="E170" s="5">
        <f t="shared" si="8"/>
        <v>6.2402139543687882</v>
      </c>
      <c r="F170" s="5">
        <f t="shared" si="6"/>
        <v>0.69267624914442161</v>
      </c>
      <c r="G170" s="5">
        <f t="shared" si="7"/>
        <v>1.3689253935660506E-2</v>
      </c>
    </row>
    <row r="171" spans="1:7" x14ac:dyDescent="0.2">
      <c r="A171" s="7">
        <v>44075</v>
      </c>
      <c r="B171" s="6">
        <v>2330.1004711652499</v>
      </c>
      <c r="C171" s="3">
        <v>6</v>
      </c>
      <c r="D171" s="3">
        <v>264</v>
      </c>
      <c r="E171" s="5">
        <f t="shared" si="8"/>
        <v>6.3794674090766597</v>
      </c>
      <c r="F171" s="5">
        <f t="shared" si="6"/>
        <v>0.70636550308008206</v>
      </c>
      <c r="G171" s="5">
        <f t="shared" si="7"/>
        <v>1.6427104722792608E-2</v>
      </c>
    </row>
    <row r="172" spans="1:7" x14ac:dyDescent="0.2">
      <c r="A172" s="7">
        <v>44076</v>
      </c>
      <c r="B172" s="6">
        <v>2387.4773621802001</v>
      </c>
      <c r="C172" s="3">
        <v>5</v>
      </c>
      <c r="D172" s="3">
        <v>258</v>
      </c>
      <c r="E172" s="5">
        <f t="shared" si="8"/>
        <v>6.5365567753051339</v>
      </c>
      <c r="F172" s="5">
        <f t="shared" si="6"/>
        <v>0.69267624914442161</v>
      </c>
      <c r="G172" s="5">
        <f t="shared" si="7"/>
        <v>1.3689253935660506E-2</v>
      </c>
    </row>
    <row r="173" spans="1:7" x14ac:dyDescent="0.2">
      <c r="A173" s="7">
        <v>44077</v>
      </c>
      <c r="B173" s="6">
        <v>2446.99240877385</v>
      </c>
      <c r="C173" s="3">
        <v>4</v>
      </c>
      <c r="D173" s="3">
        <v>259</v>
      </c>
      <c r="E173" s="5">
        <f t="shared" si="8"/>
        <v>6.6995000924677619</v>
      </c>
      <c r="F173" s="5">
        <f t="shared" si="6"/>
        <v>0.69815195071868585</v>
      </c>
      <c r="G173" s="5">
        <f t="shared" si="7"/>
        <v>1.0951403148528405E-2</v>
      </c>
    </row>
    <row r="174" spans="1:7" x14ac:dyDescent="0.2">
      <c r="A174" s="7">
        <v>44078</v>
      </c>
      <c r="B174" s="6">
        <v>2504.6089834648501</v>
      </c>
      <c r="C174" s="3">
        <v>4</v>
      </c>
      <c r="D174" s="3">
        <v>258</v>
      </c>
      <c r="E174" s="5">
        <f t="shared" si="8"/>
        <v>6.8572456768373717</v>
      </c>
      <c r="F174" s="5">
        <f t="shared" si="6"/>
        <v>0.69541409993155379</v>
      </c>
      <c r="G174" s="5">
        <f t="shared" si="7"/>
        <v>1.0951403148528405E-2</v>
      </c>
    </row>
    <row r="175" spans="1:7" x14ac:dyDescent="0.2">
      <c r="A175" s="7">
        <v>44079</v>
      </c>
      <c r="B175" s="6">
        <v>2556.1360425606499</v>
      </c>
      <c r="C175" s="3">
        <v>4</v>
      </c>
      <c r="D175" s="3">
        <v>251</v>
      </c>
      <c r="E175" s="5">
        <f t="shared" si="8"/>
        <v>6.99831907614141</v>
      </c>
      <c r="F175" s="5">
        <f t="shared" si="6"/>
        <v>0.67624914442162898</v>
      </c>
      <c r="G175" s="5">
        <f t="shared" si="7"/>
        <v>1.0951403148528405E-2</v>
      </c>
    </row>
    <row r="176" spans="1:7" x14ac:dyDescent="0.2">
      <c r="A176" s="7">
        <v>44080</v>
      </c>
      <c r="B176" s="6">
        <v>2598.8274268137002</v>
      </c>
      <c r="C176" s="3">
        <v>4</v>
      </c>
      <c r="D176" s="3">
        <v>244</v>
      </c>
      <c r="E176" s="5">
        <f t="shared" si="8"/>
        <v>7.1152017161223826</v>
      </c>
      <c r="F176" s="5">
        <f t="shared" si="6"/>
        <v>0.65708418891170428</v>
      </c>
      <c r="G176" s="5">
        <f t="shared" si="7"/>
        <v>1.0951403148528405E-2</v>
      </c>
    </row>
    <row r="177" spans="1:7" x14ac:dyDescent="0.2">
      <c r="A177" s="7">
        <v>44081</v>
      </c>
      <c r="B177" s="6">
        <v>2632.0204740772001</v>
      </c>
      <c r="C177" s="3">
        <v>5</v>
      </c>
      <c r="D177" s="3">
        <v>256</v>
      </c>
      <c r="E177" s="5">
        <f t="shared" si="8"/>
        <v>7.2060793267000687</v>
      </c>
      <c r="F177" s="5">
        <f t="shared" si="6"/>
        <v>0.68720054757015747</v>
      </c>
      <c r="G177" s="5">
        <f t="shared" si="7"/>
        <v>1.3689253935660506E-2</v>
      </c>
    </row>
    <row r="178" spans="1:7" x14ac:dyDescent="0.2">
      <c r="A178" s="7">
        <v>44082</v>
      </c>
      <c r="B178" s="6">
        <v>2658.0306847572501</v>
      </c>
      <c r="C178" s="3">
        <v>6</v>
      </c>
      <c r="D178" s="3">
        <v>267</v>
      </c>
      <c r="E178" s="5">
        <f t="shared" si="8"/>
        <v>7.2772914024839155</v>
      </c>
      <c r="F178" s="5">
        <f t="shared" si="6"/>
        <v>0.71457905544147837</v>
      </c>
      <c r="G178" s="5">
        <f t="shared" si="7"/>
        <v>1.6427104722792608E-2</v>
      </c>
    </row>
    <row r="179" spans="1:7" x14ac:dyDescent="0.2">
      <c r="A179" s="7">
        <v>44083</v>
      </c>
      <c r="B179" s="6">
        <v>2679.8722756565498</v>
      </c>
      <c r="C179" s="3">
        <v>6</v>
      </c>
      <c r="D179" s="3">
        <v>274</v>
      </c>
      <c r="E179" s="5">
        <f t="shared" si="8"/>
        <v>7.3370904193197806</v>
      </c>
      <c r="F179" s="5">
        <f t="shared" si="6"/>
        <v>0.73374401095140307</v>
      </c>
      <c r="G179" s="5">
        <f t="shared" si="7"/>
        <v>1.6427104722792608E-2</v>
      </c>
    </row>
    <row r="180" spans="1:7" x14ac:dyDescent="0.2">
      <c r="A180" s="7">
        <v>44084</v>
      </c>
      <c r="B180" s="6">
        <v>2699.6944267366498</v>
      </c>
      <c r="C180" s="3">
        <v>7</v>
      </c>
      <c r="D180" s="3">
        <v>266</v>
      </c>
      <c r="E180" s="5">
        <f t="shared" si="8"/>
        <v>7.3913605112570835</v>
      </c>
      <c r="F180" s="5">
        <f t="shared" si="6"/>
        <v>0.70910335386721424</v>
      </c>
      <c r="G180" s="5">
        <f t="shared" si="7"/>
        <v>1.9164955509924708E-2</v>
      </c>
    </row>
    <row r="181" spans="1:7" x14ac:dyDescent="0.2">
      <c r="A181" s="7">
        <v>44085</v>
      </c>
      <c r="B181" s="6">
        <v>2718.5855825061499</v>
      </c>
      <c r="C181" s="3">
        <v>8</v>
      </c>
      <c r="D181" s="3">
        <v>269</v>
      </c>
      <c r="E181" s="5">
        <f t="shared" si="8"/>
        <v>7.4430816769504444</v>
      </c>
      <c r="F181" s="5">
        <f t="shared" si="6"/>
        <v>0.71457905544147848</v>
      </c>
      <c r="G181" s="5">
        <f t="shared" si="7"/>
        <v>2.190280629705681E-2</v>
      </c>
    </row>
    <row r="182" spans="1:7" x14ac:dyDescent="0.2">
      <c r="A182" s="7">
        <v>44086</v>
      </c>
      <c r="B182" s="6">
        <v>2742.9238705473499</v>
      </c>
      <c r="C182" s="3">
        <v>8</v>
      </c>
      <c r="D182" s="3">
        <v>261</v>
      </c>
      <c r="E182" s="5">
        <f t="shared" si="8"/>
        <v>7.5097162780214921</v>
      </c>
      <c r="F182" s="5">
        <f t="shared" si="6"/>
        <v>0.69267624914442172</v>
      </c>
      <c r="G182" s="5">
        <f t="shared" si="7"/>
        <v>2.190280629705681E-2</v>
      </c>
    </row>
    <row r="183" spans="1:7" x14ac:dyDescent="0.2">
      <c r="A183" s="7">
        <v>44087</v>
      </c>
      <c r="B183" s="6">
        <v>2807.0454101299001</v>
      </c>
      <c r="C183" s="3">
        <v>7</v>
      </c>
      <c r="D183" s="3">
        <v>259</v>
      </c>
      <c r="E183" s="5">
        <f t="shared" si="8"/>
        <v>7.6852714856396993</v>
      </c>
      <c r="F183" s="5">
        <f t="shared" si="6"/>
        <v>0.68993839835728954</v>
      </c>
      <c r="G183" s="5">
        <f t="shared" si="7"/>
        <v>1.9164955509924708E-2</v>
      </c>
    </row>
    <row r="184" spans="1:7" x14ac:dyDescent="0.2">
      <c r="A184" s="7">
        <v>44088</v>
      </c>
      <c r="B184" s="6">
        <v>2907.4124268323999</v>
      </c>
      <c r="C184" s="3">
        <v>7</v>
      </c>
      <c r="D184" s="3">
        <v>264</v>
      </c>
      <c r="E184" s="5">
        <f t="shared" si="8"/>
        <v>7.9600614013207389</v>
      </c>
      <c r="F184" s="5">
        <f t="shared" si="6"/>
        <v>0.70362765229294999</v>
      </c>
      <c r="G184" s="5">
        <f t="shared" si="7"/>
        <v>1.9164955509924708E-2</v>
      </c>
    </row>
    <row r="185" spans="1:7" x14ac:dyDescent="0.2">
      <c r="A185" s="7">
        <v>44089</v>
      </c>
      <c r="B185" s="6">
        <v>3035.7249356840998</v>
      </c>
      <c r="C185" s="3">
        <v>7</v>
      </c>
      <c r="D185" s="3">
        <v>262</v>
      </c>
      <c r="E185" s="5">
        <f t="shared" si="8"/>
        <v>8.3113619046792593</v>
      </c>
      <c r="F185" s="5">
        <f t="shared" si="6"/>
        <v>0.69815195071868585</v>
      </c>
      <c r="G185" s="5">
        <f t="shared" si="7"/>
        <v>1.9164955509924708E-2</v>
      </c>
    </row>
    <row r="186" spans="1:7" x14ac:dyDescent="0.2">
      <c r="A186" s="4">
        <v>44090</v>
      </c>
      <c r="B186" s="6">
        <v>3186.5018992984501</v>
      </c>
      <c r="C186" s="3">
        <v>6</v>
      </c>
      <c r="D186" s="3">
        <v>51</v>
      </c>
      <c r="E186" s="5">
        <f t="shared" si="8"/>
        <v>8.724166733192197</v>
      </c>
      <c r="F186" s="5">
        <f t="shared" si="6"/>
        <v>0.12320328542094455</v>
      </c>
      <c r="G186" s="5">
        <f t="shared" si="7"/>
        <v>1.6427104722792608E-2</v>
      </c>
    </row>
    <row r="187" spans="1:7" x14ac:dyDescent="0.2">
      <c r="A187" s="4">
        <v>44091</v>
      </c>
      <c r="B187" s="6">
        <v>3356.1970666612501</v>
      </c>
      <c r="C187" s="3">
        <v>5</v>
      </c>
      <c r="D187" s="3">
        <v>52</v>
      </c>
      <c r="E187" s="5">
        <f t="shared" si="8"/>
        <v>9.1887667807289528</v>
      </c>
      <c r="F187" s="5">
        <f t="shared" si="6"/>
        <v>0.12867898699520877</v>
      </c>
      <c r="G187" s="5">
        <f t="shared" si="7"/>
        <v>1.3689253935660506E-2</v>
      </c>
    </row>
    <row r="188" spans="1:7" x14ac:dyDescent="0.2">
      <c r="A188" s="4">
        <v>44092</v>
      </c>
      <c r="B188" s="6">
        <v>3542.5957108258499</v>
      </c>
      <c r="C188" s="3">
        <v>5</v>
      </c>
      <c r="D188" s="3">
        <v>61</v>
      </c>
      <c r="E188" s="5">
        <f t="shared" si="8"/>
        <v>9.6990984553753581</v>
      </c>
      <c r="F188" s="5">
        <f t="shared" si="6"/>
        <v>0.15331964407939766</v>
      </c>
      <c r="G188" s="5">
        <f t="shared" si="7"/>
        <v>1.3689253935660506E-2</v>
      </c>
    </row>
    <row r="189" spans="1:7" x14ac:dyDescent="0.2">
      <c r="A189" s="4">
        <v>44093</v>
      </c>
      <c r="B189" s="6">
        <v>3744.4031940564</v>
      </c>
      <c r="C189" s="3">
        <v>9</v>
      </c>
      <c r="D189" s="3">
        <v>64</v>
      </c>
      <c r="E189" s="5">
        <f t="shared" si="8"/>
        <v>10.251617232187268</v>
      </c>
      <c r="F189" s="5">
        <f t="shared" si="6"/>
        <v>0.15058179329226556</v>
      </c>
      <c r="G189" s="5">
        <f t="shared" si="7"/>
        <v>2.4640657084188913E-2</v>
      </c>
    </row>
    <row r="190" spans="1:7" x14ac:dyDescent="0.2">
      <c r="A190" s="4">
        <v>44094</v>
      </c>
      <c r="B190" s="6">
        <v>3960.9644880280498</v>
      </c>
      <c r="C190" s="3">
        <v>9</v>
      </c>
      <c r="D190" s="3">
        <v>63</v>
      </c>
      <c r="E190" s="5">
        <f t="shared" si="8"/>
        <v>10.844529741349897</v>
      </c>
      <c r="F190" s="5">
        <f t="shared" si="6"/>
        <v>0.14784394250513347</v>
      </c>
      <c r="G190" s="5">
        <f t="shared" si="7"/>
        <v>2.4640657084188913E-2</v>
      </c>
    </row>
    <row r="191" spans="1:7" x14ac:dyDescent="0.2">
      <c r="A191" s="4">
        <v>44095</v>
      </c>
      <c r="B191" s="6">
        <v>4192.0731729387999</v>
      </c>
      <c r="C191" s="3">
        <v>8</v>
      </c>
      <c r="D191" s="3">
        <v>73</v>
      </c>
      <c r="E191" s="5">
        <f t="shared" si="8"/>
        <v>11.477270836245859</v>
      </c>
      <c r="F191" s="5">
        <f t="shared" si="6"/>
        <v>0.17796030116358658</v>
      </c>
      <c r="G191" s="5">
        <f t="shared" si="7"/>
        <v>2.190280629705681E-2</v>
      </c>
    </row>
    <row r="192" spans="1:7" x14ac:dyDescent="0.2">
      <c r="A192" s="4">
        <v>44096</v>
      </c>
      <c r="B192" s="6">
        <v>4437.84152291175</v>
      </c>
      <c r="C192" s="3">
        <v>10</v>
      </c>
      <c r="D192" s="3">
        <v>73</v>
      </c>
      <c r="E192" s="5">
        <f t="shared" si="8"/>
        <v>12.150147906671458</v>
      </c>
      <c r="F192" s="5">
        <f t="shared" si="6"/>
        <v>0.17248459958932238</v>
      </c>
      <c r="G192" s="5">
        <f t="shared" si="7"/>
        <v>2.7378507871321012E-2</v>
      </c>
    </row>
    <row r="193" spans="1:7" x14ac:dyDescent="0.2">
      <c r="A193" s="4">
        <v>44097</v>
      </c>
      <c r="B193" s="6">
        <v>4698.6123225132496</v>
      </c>
      <c r="C193" s="3">
        <v>10</v>
      </c>
      <c r="D193" s="3">
        <v>83</v>
      </c>
      <c r="E193" s="5">
        <f t="shared" si="8"/>
        <v>12.864099445621491</v>
      </c>
      <c r="F193" s="5">
        <f t="shared" si="6"/>
        <v>0.1998631074606434</v>
      </c>
      <c r="G193" s="5">
        <f t="shared" si="7"/>
        <v>2.7378507871321012E-2</v>
      </c>
    </row>
    <row r="194" spans="1:7" x14ac:dyDescent="0.2">
      <c r="A194" s="4">
        <v>44098</v>
      </c>
      <c r="B194" s="6">
        <v>4974.8991893467</v>
      </c>
      <c r="C194" s="3">
        <v>10</v>
      </c>
      <c r="D194" s="3">
        <v>85</v>
      </c>
      <c r="E194" s="5">
        <f t="shared" si="8"/>
        <v>13.620531661455715</v>
      </c>
      <c r="F194" s="5">
        <f t="shared" si="6"/>
        <v>0.20533880903490759</v>
      </c>
      <c r="G194" s="5">
        <f t="shared" si="7"/>
        <v>2.7378507871321012E-2</v>
      </c>
    </row>
    <row r="195" spans="1:7" x14ac:dyDescent="0.2">
      <c r="A195" s="4">
        <v>44099</v>
      </c>
      <c r="B195" s="6">
        <v>5267.3463676622496</v>
      </c>
      <c r="C195" s="3">
        <v>11</v>
      </c>
      <c r="D195" s="3">
        <v>89</v>
      </c>
      <c r="E195" s="5">
        <f t="shared" si="8"/>
        <v>14.421208398801504</v>
      </c>
      <c r="F195" s="5">
        <f t="shared" si="6"/>
        <v>0.2135523613963039</v>
      </c>
      <c r="G195" s="5">
        <f t="shared" si="7"/>
        <v>3.0116358658453114E-2</v>
      </c>
    </row>
    <row r="196" spans="1:7" x14ac:dyDescent="0.2">
      <c r="A196" s="4">
        <v>44100</v>
      </c>
      <c r="B196" s="6">
        <v>5576.7018367158498</v>
      </c>
      <c r="C196" s="3">
        <v>11</v>
      </c>
      <c r="D196" s="3">
        <v>99</v>
      </c>
      <c r="E196" s="5">
        <f t="shared" si="8"/>
        <v>15.268177513253525</v>
      </c>
      <c r="F196" s="5">
        <f t="shared" si="6"/>
        <v>0.24093086926762494</v>
      </c>
      <c r="G196" s="5">
        <f t="shared" si="7"/>
        <v>3.0116358658453114E-2</v>
      </c>
    </row>
    <row r="197" spans="1:7" x14ac:dyDescent="0.2">
      <c r="A197" s="4">
        <v>44101</v>
      </c>
      <c r="B197" s="6">
        <v>5903.7994582388501</v>
      </c>
      <c r="C197" s="3">
        <v>12</v>
      </c>
      <c r="D197" s="3">
        <v>105</v>
      </c>
      <c r="E197" s="5">
        <f t="shared" si="8"/>
        <v>16.163721993809308</v>
      </c>
      <c r="F197" s="5">
        <f t="shared" ref="F197:F260" si="9">D197*(1/365.25)-G197</f>
        <v>0.25462012320328542</v>
      </c>
      <c r="G197" s="5">
        <f t="shared" ref="G197:G260" si="10">C197*(1/365.25)</f>
        <v>3.2854209445585217E-2</v>
      </c>
    </row>
    <row r="198" spans="1:7" x14ac:dyDescent="0.2">
      <c r="A198" s="4">
        <v>44102</v>
      </c>
      <c r="B198" s="6">
        <v>6249.5474000194999</v>
      </c>
      <c r="C198" s="3">
        <v>16</v>
      </c>
      <c r="D198" s="3">
        <v>122</v>
      </c>
      <c r="E198" s="5">
        <f t="shared" si="8"/>
        <v>17.110328268362764</v>
      </c>
      <c r="F198" s="5">
        <f t="shared" si="9"/>
        <v>0.29021218343600269</v>
      </c>
      <c r="G198" s="5">
        <f t="shared" si="10"/>
        <v>4.380561259411362E-2</v>
      </c>
    </row>
    <row r="199" spans="1:7" x14ac:dyDescent="0.2">
      <c r="A199" s="4">
        <v>44103</v>
      </c>
      <c r="B199" s="6">
        <v>6614.9207283716996</v>
      </c>
      <c r="C199" s="3">
        <v>16</v>
      </c>
      <c r="D199" s="3">
        <v>123</v>
      </c>
      <c r="E199" s="5">
        <f t="shared" si="8"/>
        <v>18.110665922988911</v>
      </c>
      <c r="F199" s="5">
        <f t="shared" si="9"/>
        <v>0.29295003422313481</v>
      </c>
      <c r="G199" s="5">
        <f t="shared" si="10"/>
        <v>4.380561259411362E-2</v>
      </c>
    </row>
    <row r="200" spans="1:7" x14ac:dyDescent="0.2">
      <c r="A200" s="4">
        <v>44104</v>
      </c>
      <c r="B200" s="6">
        <v>7000.9568807649503</v>
      </c>
      <c r="C200" s="3">
        <v>15</v>
      </c>
      <c r="D200" s="3">
        <v>137</v>
      </c>
      <c r="E200" s="5">
        <f t="shared" si="8"/>
        <v>19.16757530668022</v>
      </c>
      <c r="F200" s="5">
        <f t="shared" si="9"/>
        <v>0.33401779603011633</v>
      </c>
      <c r="G200" s="5">
        <f t="shared" si="10"/>
        <v>4.1067761806981518E-2</v>
      </c>
    </row>
    <row r="201" spans="1:7" x14ac:dyDescent="0.2">
      <c r="A201" s="4">
        <v>44105</v>
      </c>
      <c r="B201" s="6">
        <v>7408.7531386887504</v>
      </c>
      <c r="C201" s="3">
        <v>17</v>
      </c>
      <c r="D201" s="3">
        <v>154</v>
      </c>
      <c r="E201" s="5">
        <f t="shared" si="8"/>
        <v>20.284060612426423</v>
      </c>
      <c r="F201" s="5">
        <f t="shared" si="9"/>
        <v>0.3750855578370979</v>
      </c>
      <c r="G201" s="5">
        <f t="shared" si="10"/>
        <v>4.6543463381245723E-2</v>
      </c>
    </row>
    <row r="202" spans="1:7" x14ac:dyDescent="0.2">
      <c r="A202" s="4">
        <v>44106</v>
      </c>
      <c r="B202" s="6">
        <v>7839.4653379214496</v>
      </c>
      <c r="C202" s="3">
        <v>19</v>
      </c>
      <c r="D202" s="3">
        <v>175</v>
      </c>
      <c r="E202" s="5">
        <f t="shared" si="8"/>
        <v>21.463286346123066</v>
      </c>
      <c r="F202" s="5">
        <f t="shared" si="9"/>
        <v>0.4271047227926078</v>
      </c>
      <c r="G202" s="5">
        <f t="shared" si="10"/>
        <v>5.2019164955509921E-2</v>
      </c>
    </row>
    <row r="203" spans="1:7" x14ac:dyDescent="0.2">
      <c r="A203" s="4">
        <v>44107</v>
      </c>
      <c r="B203" s="6">
        <v>8294.3074992095499</v>
      </c>
      <c r="C203" s="3">
        <v>23</v>
      </c>
      <c r="D203" s="3">
        <v>191</v>
      </c>
      <c r="E203" s="5">
        <f t="shared" si="8"/>
        <v>22.708576315426555</v>
      </c>
      <c r="F203" s="5">
        <f t="shared" si="9"/>
        <v>0.45995893223819295</v>
      </c>
      <c r="G203" s="5">
        <f t="shared" si="10"/>
        <v>6.2970568104038324E-2</v>
      </c>
    </row>
    <row r="204" spans="1:7" x14ac:dyDescent="0.2">
      <c r="A204" s="4">
        <v>44108</v>
      </c>
      <c r="B204" s="6">
        <v>8774.5519773549004</v>
      </c>
      <c r="C204" s="3">
        <v>22</v>
      </c>
      <c r="D204" s="3">
        <v>210</v>
      </c>
      <c r="E204" s="5">
        <f t="shared" si="8"/>
        <v>24.02341403793265</v>
      </c>
      <c r="F204" s="5">
        <f t="shared" si="9"/>
        <v>0.51471594798083498</v>
      </c>
      <c r="G204" s="5">
        <f t="shared" si="10"/>
        <v>6.0232717316906229E-2</v>
      </c>
    </row>
    <row r="205" spans="1:7" x14ac:dyDescent="0.2">
      <c r="A205" s="4">
        <v>44109</v>
      </c>
      <c r="B205" s="6">
        <v>9281.5299643327508</v>
      </c>
      <c r="C205" s="3">
        <v>22</v>
      </c>
      <c r="D205" s="3">
        <v>218</v>
      </c>
      <c r="E205" s="5">
        <f t="shared" ref="E205:E268" si="11">B205*(1/365.25)</f>
        <v>25.411444118638606</v>
      </c>
      <c r="F205" s="5">
        <f t="shared" si="9"/>
        <v>0.53661875427789185</v>
      </c>
      <c r="G205" s="5">
        <f t="shared" si="10"/>
        <v>6.0232717316906229E-2</v>
      </c>
    </row>
    <row r="206" spans="1:7" x14ac:dyDescent="0.2">
      <c r="A206" s="4">
        <v>44110</v>
      </c>
      <c r="B206" s="6">
        <v>9816.6321709238491</v>
      </c>
      <c r="C206" s="3">
        <v>25</v>
      </c>
      <c r="D206" s="3">
        <v>262</v>
      </c>
      <c r="E206" s="5">
        <f t="shared" si="11"/>
        <v>26.876474116150167</v>
      </c>
      <c r="F206" s="5">
        <f t="shared" si="9"/>
        <v>0.64887063655030808</v>
      </c>
      <c r="G206" s="5">
        <f t="shared" si="10"/>
        <v>6.8446269678302529E-2</v>
      </c>
    </row>
    <row r="207" spans="1:7" x14ac:dyDescent="0.2">
      <c r="A207" s="4">
        <v>44111</v>
      </c>
      <c r="B207" s="6">
        <v>10381.3095321276</v>
      </c>
      <c r="C207" s="3">
        <v>28</v>
      </c>
      <c r="D207" s="3">
        <v>319</v>
      </c>
      <c r="E207" s="5">
        <f t="shared" si="11"/>
        <v>28.422476473997534</v>
      </c>
      <c r="F207" s="5">
        <f t="shared" si="9"/>
        <v>0.79671457905544152</v>
      </c>
      <c r="G207" s="5">
        <f t="shared" si="10"/>
        <v>7.665982203969883E-2</v>
      </c>
    </row>
    <row r="208" spans="1:7" x14ac:dyDescent="0.2">
      <c r="A208" s="4">
        <v>44112</v>
      </c>
      <c r="B208" s="6">
        <v>10977.073904345951</v>
      </c>
      <c r="C208" s="3">
        <v>31</v>
      </c>
      <c r="D208" s="3">
        <v>377</v>
      </c>
      <c r="E208" s="5">
        <f t="shared" si="11"/>
        <v>30.053590429420808</v>
      </c>
      <c r="F208" s="5">
        <f t="shared" si="9"/>
        <v>0.94729637234770714</v>
      </c>
      <c r="G208" s="5">
        <f t="shared" si="10"/>
        <v>8.4873374401095145E-2</v>
      </c>
    </row>
    <row r="209" spans="1:7" x14ac:dyDescent="0.2">
      <c r="A209" s="4">
        <v>44113</v>
      </c>
      <c r="B209" s="6">
        <v>11605.4986316622</v>
      </c>
      <c r="C209" s="3">
        <v>31</v>
      </c>
      <c r="D209" s="3">
        <v>397</v>
      </c>
      <c r="E209" s="5">
        <f t="shared" si="11"/>
        <v>31.774123563756877</v>
      </c>
      <c r="F209" s="5">
        <f t="shared" si="9"/>
        <v>1.0020533880903491</v>
      </c>
      <c r="G209" s="5">
        <f t="shared" si="10"/>
        <v>8.4873374401095145E-2</v>
      </c>
    </row>
    <row r="210" spans="1:7" x14ac:dyDescent="0.2">
      <c r="A210" s="4">
        <v>44114</v>
      </c>
      <c r="B210" s="6">
        <v>12268.2189262519</v>
      </c>
      <c r="C210" s="3">
        <v>34</v>
      </c>
      <c r="D210" s="3">
        <v>432</v>
      </c>
      <c r="E210" s="5">
        <f t="shared" si="11"/>
        <v>33.58855284394771</v>
      </c>
      <c r="F210" s="5">
        <f t="shared" si="9"/>
        <v>1.0896646132785763</v>
      </c>
      <c r="G210" s="5">
        <f t="shared" si="10"/>
        <v>9.3086926762491445E-2</v>
      </c>
    </row>
    <row r="211" spans="1:7" x14ac:dyDescent="0.2">
      <c r="A211" s="4">
        <v>44115</v>
      </c>
      <c r="B211" s="6">
        <v>12934.079448045</v>
      </c>
      <c r="C211" s="3">
        <v>35</v>
      </c>
      <c r="D211" s="3">
        <v>449</v>
      </c>
      <c r="E211" s="5">
        <f t="shared" si="11"/>
        <v>35.411579597659141</v>
      </c>
      <c r="F211" s="5">
        <f t="shared" si="9"/>
        <v>1.1334702258726901</v>
      </c>
      <c r="G211" s="5">
        <f t="shared" si="10"/>
        <v>9.5824777549623541E-2</v>
      </c>
    </row>
    <row r="212" spans="1:7" x14ac:dyDescent="0.2">
      <c r="A212" s="4">
        <v>44116</v>
      </c>
      <c r="B212" s="6">
        <v>13448.43249965275</v>
      </c>
      <c r="C212" s="3">
        <v>36</v>
      </c>
      <c r="D212" s="3">
        <v>487</v>
      </c>
      <c r="E212" s="5">
        <f t="shared" si="11"/>
        <v>36.819801504867215</v>
      </c>
      <c r="F212" s="5">
        <f t="shared" si="9"/>
        <v>1.2347707049965777</v>
      </c>
      <c r="G212" s="5">
        <f t="shared" si="10"/>
        <v>9.856262833675565E-2</v>
      </c>
    </row>
    <row r="213" spans="1:7" x14ac:dyDescent="0.2">
      <c r="A213" s="4">
        <v>44117</v>
      </c>
      <c r="B213" s="6">
        <v>13826.63321736575</v>
      </c>
      <c r="C213" s="3">
        <v>35</v>
      </c>
      <c r="D213" s="3">
        <v>527</v>
      </c>
      <c r="E213" s="5">
        <f t="shared" si="11"/>
        <v>37.855258637551678</v>
      </c>
      <c r="F213" s="5">
        <f t="shared" si="9"/>
        <v>1.3470225872689938</v>
      </c>
      <c r="G213" s="5">
        <f t="shared" si="10"/>
        <v>9.5824777549623541E-2</v>
      </c>
    </row>
    <row r="214" spans="1:7" x14ac:dyDescent="0.2">
      <c r="A214" s="4">
        <v>44118</v>
      </c>
      <c r="B214" s="6">
        <v>14099.826220852899</v>
      </c>
      <c r="C214" s="3">
        <v>49</v>
      </c>
      <c r="D214" s="3">
        <v>570</v>
      </c>
      <c r="E214" s="5">
        <f t="shared" si="11"/>
        <v>38.603220317187954</v>
      </c>
      <c r="F214" s="5">
        <f t="shared" si="9"/>
        <v>1.4264202600958249</v>
      </c>
      <c r="G214" s="5">
        <f t="shared" si="10"/>
        <v>0.13415468856947296</v>
      </c>
    </row>
    <row r="215" spans="1:7" x14ac:dyDescent="0.2">
      <c r="A215" s="4">
        <v>44119</v>
      </c>
      <c r="B215" s="6">
        <v>14289.285932395849</v>
      </c>
      <c r="C215" s="3">
        <v>52</v>
      </c>
      <c r="D215" s="3">
        <v>601</v>
      </c>
      <c r="E215" s="5">
        <f t="shared" si="11"/>
        <v>39.121932737565636</v>
      </c>
      <c r="F215" s="5">
        <f t="shared" si="9"/>
        <v>1.5030800821355235</v>
      </c>
      <c r="G215" s="5">
        <f t="shared" si="10"/>
        <v>0.14236824093086928</v>
      </c>
    </row>
    <row r="216" spans="1:7" x14ac:dyDescent="0.2">
      <c r="A216" s="4">
        <v>44120</v>
      </c>
      <c r="B216" s="6">
        <v>14411.00500536815</v>
      </c>
      <c r="C216" s="3">
        <v>58</v>
      </c>
      <c r="D216" s="3">
        <v>627</v>
      </c>
      <c r="E216" s="5">
        <f t="shared" si="11"/>
        <v>39.45518139731184</v>
      </c>
      <c r="F216" s="5">
        <f t="shared" si="9"/>
        <v>1.5578370978781655</v>
      </c>
      <c r="G216" s="5">
        <f t="shared" si="10"/>
        <v>0.15879534565366188</v>
      </c>
    </row>
    <row r="217" spans="1:7" x14ac:dyDescent="0.2">
      <c r="A217" s="4">
        <v>44121</v>
      </c>
      <c r="B217" s="6">
        <v>14481.874779126199</v>
      </c>
      <c r="C217" s="3">
        <v>62</v>
      </c>
      <c r="D217" s="3">
        <v>672</v>
      </c>
      <c r="E217" s="5">
        <f t="shared" si="11"/>
        <v>39.649212263179187</v>
      </c>
      <c r="F217" s="5">
        <f t="shared" si="9"/>
        <v>1.6700889801505818</v>
      </c>
      <c r="G217" s="5">
        <f t="shared" si="10"/>
        <v>0.16974674880219029</v>
      </c>
    </row>
    <row r="218" spans="1:7" x14ac:dyDescent="0.2">
      <c r="A218" s="4">
        <v>44122</v>
      </c>
      <c r="B218" s="6">
        <v>14519.605327971351</v>
      </c>
      <c r="C218" s="3">
        <v>63</v>
      </c>
      <c r="D218" s="3">
        <v>712</v>
      </c>
      <c r="E218" s="5">
        <f t="shared" si="11"/>
        <v>39.752512876033812</v>
      </c>
      <c r="F218" s="5">
        <f t="shared" si="9"/>
        <v>1.7768651608487338</v>
      </c>
      <c r="G218" s="5">
        <f t="shared" si="10"/>
        <v>0.17248459958932238</v>
      </c>
    </row>
    <row r="219" spans="1:7" x14ac:dyDescent="0.2">
      <c r="A219" s="4">
        <v>44123</v>
      </c>
      <c r="B219" s="6">
        <v>14538.809115122451</v>
      </c>
      <c r="C219" s="3">
        <v>61</v>
      </c>
      <c r="D219" s="3">
        <v>755</v>
      </c>
      <c r="E219" s="5">
        <f t="shared" si="11"/>
        <v>39.805089979801373</v>
      </c>
      <c r="F219" s="5">
        <f t="shared" si="9"/>
        <v>1.9000684462696784</v>
      </c>
      <c r="G219" s="5">
        <f t="shared" si="10"/>
        <v>0.16700889801505817</v>
      </c>
    </row>
    <row r="220" spans="1:7" x14ac:dyDescent="0.2">
      <c r="A220" s="4">
        <v>44124</v>
      </c>
      <c r="B220" s="6">
        <v>14547.0194397577</v>
      </c>
      <c r="C220" s="3">
        <v>70</v>
      </c>
      <c r="D220" s="3">
        <v>824</v>
      </c>
      <c r="E220" s="5">
        <f t="shared" si="11"/>
        <v>39.827568623566599</v>
      </c>
      <c r="F220" s="5">
        <f t="shared" si="9"/>
        <v>2.0643394934976045</v>
      </c>
      <c r="G220" s="5">
        <f t="shared" si="10"/>
        <v>0.19164955509924708</v>
      </c>
    </row>
    <row r="221" spans="1:7" x14ac:dyDescent="0.2">
      <c r="A221" s="4">
        <v>44125</v>
      </c>
      <c r="B221" s="6">
        <v>14546.695284832451</v>
      </c>
      <c r="C221" s="3">
        <v>73</v>
      </c>
      <c r="D221" s="3">
        <v>873</v>
      </c>
      <c r="E221" s="5">
        <f t="shared" si="11"/>
        <v>39.826681135749354</v>
      </c>
      <c r="F221" s="5">
        <f t="shared" si="9"/>
        <v>2.1902806297056809</v>
      </c>
      <c r="G221" s="5">
        <f t="shared" si="10"/>
        <v>0.1998631074606434</v>
      </c>
    </row>
    <row r="222" spans="1:7" x14ac:dyDescent="0.2">
      <c r="A222" s="4">
        <v>44126</v>
      </c>
      <c r="B222" s="6">
        <v>14538.09911551135</v>
      </c>
      <c r="C222" s="3">
        <v>74</v>
      </c>
      <c r="D222" s="3">
        <v>934</v>
      </c>
      <c r="E222" s="5">
        <f t="shared" si="11"/>
        <v>39.803146106807255</v>
      </c>
      <c r="F222" s="5">
        <f t="shared" si="9"/>
        <v>2.3545516769336068</v>
      </c>
      <c r="G222" s="5">
        <f t="shared" si="10"/>
        <v>0.20260095824777549</v>
      </c>
    </row>
    <row r="223" spans="1:7" x14ac:dyDescent="0.2">
      <c r="A223" s="4">
        <v>44127</v>
      </c>
      <c r="B223" s="6">
        <v>14520.108542417051</v>
      </c>
      <c r="C223" s="3">
        <v>76</v>
      </c>
      <c r="D223" s="3">
        <v>975</v>
      </c>
      <c r="E223" s="5">
        <f t="shared" si="11"/>
        <v>39.753890602100071</v>
      </c>
      <c r="F223" s="5">
        <f t="shared" si="9"/>
        <v>2.4613278576317588</v>
      </c>
      <c r="G223" s="5">
        <f t="shared" si="10"/>
        <v>0.20807665982203968</v>
      </c>
    </row>
    <row r="224" spans="1:7" x14ac:dyDescent="0.2">
      <c r="A224" s="4">
        <v>44128</v>
      </c>
      <c r="B224" s="6">
        <v>14487.8687721149</v>
      </c>
      <c r="C224" s="3">
        <v>84</v>
      </c>
      <c r="D224" s="3">
        <v>985</v>
      </c>
      <c r="E224" s="5">
        <f t="shared" si="11"/>
        <v>39.665622921601368</v>
      </c>
      <c r="F224" s="5">
        <f t="shared" si="9"/>
        <v>2.4668035592060233</v>
      </c>
      <c r="G224" s="5">
        <f t="shared" si="10"/>
        <v>0.2299794661190965</v>
      </c>
    </row>
    <row r="225" spans="1:7" x14ac:dyDescent="0.2">
      <c r="A225" s="4">
        <v>44129</v>
      </c>
      <c r="B225" s="6">
        <v>14434.644852005051</v>
      </c>
      <c r="C225" s="3">
        <v>86</v>
      </c>
      <c r="D225" s="3">
        <v>1016</v>
      </c>
      <c r="E225" s="5">
        <f t="shared" si="11"/>
        <v>39.519903770034361</v>
      </c>
      <c r="F225" s="5">
        <f t="shared" si="9"/>
        <v>2.5462012320328542</v>
      </c>
      <c r="G225" s="5">
        <f t="shared" si="10"/>
        <v>0.2354551676933607</v>
      </c>
    </row>
    <row r="226" spans="1:7" x14ac:dyDescent="0.2">
      <c r="A226" s="4">
        <v>44130</v>
      </c>
      <c r="B226" s="6">
        <v>14354.6481023091</v>
      </c>
      <c r="C226" s="3">
        <v>90</v>
      </c>
      <c r="D226" s="3">
        <v>1052</v>
      </c>
      <c r="E226" s="5">
        <f t="shared" si="11"/>
        <v>39.300884605911293</v>
      </c>
      <c r="F226" s="5">
        <f t="shared" si="9"/>
        <v>2.6338124572210813</v>
      </c>
      <c r="G226" s="5">
        <f t="shared" si="10"/>
        <v>0.24640657084188911</v>
      </c>
    </row>
    <row r="227" spans="1:7" x14ac:dyDescent="0.2">
      <c r="A227" s="4">
        <v>44131</v>
      </c>
      <c r="B227" s="6">
        <v>14247.424340047301</v>
      </c>
      <c r="C227" s="3">
        <v>82</v>
      </c>
      <c r="D227" s="3">
        <v>1100</v>
      </c>
      <c r="E227" s="5">
        <f t="shared" si="11"/>
        <v>39.007321944003557</v>
      </c>
      <c r="F227" s="5">
        <f t="shared" si="9"/>
        <v>2.7871321013004793</v>
      </c>
      <c r="G227" s="5">
        <f t="shared" si="10"/>
        <v>0.22450376454483231</v>
      </c>
    </row>
    <row r="228" spans="1:7" x14ac:dyDescent="0.2">
      <c r="A228" s="4">
        <v>44132</v>
      </c>
      <c r="B228" s="6">
        <v>14116.37186166565</v>
      </c>
      <c r="C228" s="3">
        <v>85</v>
      </c>
      <c r="D228" s="3">
        <v>1117</v>
      </c>
      <c r="E228" s="5">
        <f t="shared" si="11"/>
        <v>38.648519812910742</v>
      </c>
      <c r="F228" s="5">
        <f t="shared" si="9"/>
        <v>2.8254620123203287</v>
      </c>
      <c r="G228" s="5">
        <f t="shared" si="10"/>
        <v>0.2327173169062286</v>
      </c>
    </row>
    <row r="229" spans="1:7" x14ac:dyDescent="0.2">
      <c r="A229" s="4">
        <v>44133</v>
      </c>
      <c r="B229" s="6">
        <v>13969.3653075696</v>
      </c>
      <c r="C229" s="3">
        <v>86</v>
      </c>
      <c r="D229" s="3">
        <v>1152</v>
      </c>
      <c r="E229" s="5">
        <f t="shared" si="11"/>
        <v>38.246037803065299</v>
      </c>
      <c r="F229" s="5">
        <f t="shared" si="9"/>
        <v>2.9185489390828203</v>
      </c>
      <c r="G229" s="5">
        <f t="shared" si="10"/>
        <v>0.2354551676933607</v>
      </c>
    </row>
    <row r="230" spans="1:7" x14ac:dyDescent="0.2">
      <c r="A230" s="4">
        <v>44134</v>
      </c>
      <c r="B230" s="6">
        <v>13816.21852488665</v>
      </c>
      <c r="C230" s="3">
        <v>83</v>
      </c>
      <c r="D230" s="3">
        <v>1171</v>
      </c>
      <c r="E230" s="5">
        <f t="shared" si="11"/>
        <v>37.826744763550032</v>
      </c>
      <c r="F230" s="5">
        <f t="shared" si="9"/>
        <v>2.9787816563997263</v>
      </c>
      <c r="G230" s="5">
        <f t="shared" si="10"/>
        <v>0.22724161533196441</v>
      </c>
    </row>
    <row r="231" spans="1:7" x14ac:dyDescent="0.2">
      <c r="A231" s="4">
        <v>44135</v>
      </c>
      <c r="B231" s="6">
        <v>13666.336046769749</v>
      </c>
      <c r="C231" s="3">
        <v>80</v>
      </c>
      <c r="D231" s="3">
        <v>1154</v>
      </c>
      <c r="E231" s="5">
        <f t="shared" si="11"/>
        <v>37.416388902860369</v>
      </c>
      <c r="F231" s="5">
        <f t="shared" si="9"/>
        <v>2.9404517453798769</v>
      </c>
      <c r="G231" s="5">
        <f t="shared" si="10"/>
        <v>0.21902806297056809</v>
      </c>
    </row>
    <row r="232" spans="1:7" x14ac:dyDescent="0.2">
      <c r="A232" s="4">
        <v>44136</v>
      </c>
      <c r="B232" s="6">
        <v>13525.768714651151</v>
      </c>
      <c r="C232" s="3">
        <v>81</v>
      </c>
      <c r="D232" s="3">
        <v>1203</v>
      </c>
      <c r="E232" s="5">
        <f t="shared" si="11"/>
        <v>37.031536521974402</v>
      </c>
      <c r="F232" s="5">
        <f t="shared" si="9"/>
        <v>3.0718685831622174</v>
      </c>
      <c r="G232" s="5">
        <f t="shared" si="10"/>
        <v>0.22176591375770019</v>
      </c>
    </row>
    <row r="233" spans="1:7" x14ac:dyDescent="0.2">
      <c r="A233" s="4">
        <v>44137</v>
      </c>
      <c r="B233" s="6">
        <v>13397.823184210851</v>
      </c>
      <c r="C233" s="3">
        <v>93</v>
      </c>
      <c r="D233" s="3">
        <v>1235</v>
      </c>
      <c r="E233" s="5">
        <f t="shared" si="11"/>
        <v>36.681240750748394</v>
      </c>
      <c r="F233" s="5">
        <f t="shared" si="9"/>
        <v>3.1266255989048597</v>
      </c>
      <c r="G233" s="5">
        <f t="shared" si="10"/>
        <v>0.25462012320328542</v>
      </c>
    </row>
    <row r="234" spans="1:7" x14ac:dyDescent="0.2">
      <c r="A234" s="4">
        <v>44138</v>
      </c>
      <c r="B234" s="6">
        <v>13283.4091505912</v>
      </c>
      <c r="C234" s="3">
        <v>92</v>
      </c>
      <c r="D234" s="3">
        <v>1264</v>
      </c>
      <c r="E234" s="5">
        <f t="shared" si="11"/>
        <v>36.367992198743877</v>
      </c>
      <c r="F234" s="5">
        <f t="shared" si="9"/>
        <v>3.2087611225188226</v>
      </c>
      <c r="G234" s="5">
        <f t="shared" si="10"/>
        <v>0.2518822724161533</v>
      </c>
    </row>
    <row r="235" spans="1:7" x14ac:dyDescent="0.2">
      <c r="A235" s="4">
        <v>44139</v>
      </c>
      <c r="B235" s="6">
        <v>13181.93347897025</v>
      </c>
      <c r="C235" s="3">
        <v>94</v>
      </c>
      <c r="D235" s="3">
        <v>1257</v>
      </c>
      <c r="E235" s="5">
        <f t="shared" si="11"/>
        <v>36.090166951321699</v>
      </c>
      <c r="F235" s="5">
        <f t="shared" si="9"/>
        <v>3.184120465434634</v>
      </c>
      <c r="G235" s="5">
        <f t="shared" si="10"/>
        <v>0.25735797399041754</v>
      </c>
    </row>
    <row r="236" spans="1:7" x14ac:dyDescent="0.2">
      <c r="A236" s="4">
        <v>44140</v>
      </c>
      <c r="B236" s="6">
        <v>13089.4595027902</v>
      </c>
      <c r="C236" s="3">
        <v>95</v>
      </c>
      <c r="D236" s="3">
        <v>1252</v>
      </c>
      <c r="E236" s="5">
        <f t="shared" si="11"/>
        <v>35.836987002847913</v>
      </c>
      <c r="F236" s="5">
        <f t="shared" si="9"/>
        <v>3.1676933607118412</v>
      </c>
      <c r="G236" s="5">
        <f t="shared" si="10"/>
        <v>0.26009582477754961</v>
      </c>
    </row>
    <row r="237" spans="1:7" x14ac:dyDescent="0.2">
      <c r="A237" s="4">
        <v>44141</v>
      </c>
      <c r="B237" s="6">
        <v>13000.312308426201</v>
      </c>
      <c r="C237" s="3">
        <v>98</v>
      </c>
      <c r="D237" s="3">
        <v>1237</v>
      </c>
      <c r="E237" s="5">
        <f t="shared" si="11"/>
        <v>35.592915286587818</v>
      </c>
      <c r="F237" s="5">
        <f t="shared" si="9"/>
        <v>3.1184120465434635</v>
      </c>
      <c r="G237" s="5">
        <f t="shared" si="10"/>
        <v>0.26830937713894593</v>
      </c>
    </row>
    <row r="238" spans="1:7" x14ac:dyDescent="0.2">
      <c r="A238" s="4">
        <v>44142</v>
      </c>
      <c r="B238" s="6">
        <v>12908.9574776881</v>
      </c>
      <c r="C238" s="3">
        <v>105</v>
      </c>
      <c r="D238" s="3">
        <v>1245</v>
      </c>
      <c r="E238" s="5">
        <f t="shared" si="11"/>
        <v>35.342799391343192</v>
      </c>
      <c r="F238" s="5">
        <f t="shared" si="9"/>
        <v>3.1211498973305956</v>
      </c>
      <c r="G238" s="5">
        <f t="shared" si="10"/>
        <v>0.28747433264887062</v>
      </c>
    </row>
    <row r="239" spans="1:7" x14ac:dyDescent="0.2">
      <c r="A239" s="4">
        <v>44143</v>
      </c>
      <c r="B239" s="6">
        <v>12812.375929493001</v>
      </c>
      <c r="C239" s="3">
        <v>111</v>
      </c>
      <c r="D239" s="3">
        <v>1245</v>
      </c>
      <c r="E239" s="5">
        <f t="shared" si="11"/>
        <v>35.078373523594799</v>
      </c>
      <c r="F239" s="5">
        <f t="shared" si="9"/>
        <v>3.1047227926078032</v>
      </c>
      <c r="G239" s="5">
        <f t="shared" si="10"/>
        <v>0.30390143737166325</v>
      </c>
    </row>
    <row r="240" spans="1:7" x14ac:dyDescent="0.2">
      <c r="A240" s="4">
        <v>44144</v>
      </c>
      <c r="B240" s="6">
        <v>12709.905271012451</v>
      </c>
      <c r="C240" s="3">
        <v>105</v>
      </c>
      <c r="D240" s="3">
        <v>1227</v>
      </c>
      <c r="E240" s="5">
        <f t="shared" si="11"/>
        <v>34.797824150615881</v>
      </c>
      <c r="F240" s="5">
        <f t="shared" si="9"/>
        <v>3.0718685831622174</v>
      </c>
      <c r="G240" s="5">
        <f t="shared" si="10"/>
        <v>0.28747433264887062</v>
      </c>
    </row>
    <row r="241" spans="1:7" x14ac:dyDescent="0.2">
      <c r="A241" s="4">
        <v>44145</v>
      </c>
      <c r="B241" s="6">
        <v>12602.2192474236</v>
      </c>
      <c r="C241" s="3">
        <v>102</v>
      </c>
      <c r="D241" s="3">
        <v>1239</v>
      </c>
      <c r="E241" s="5">
        <f t="shared" si="11"/>
        <v>34.502995886170019</v>
      </c>
      <c r="F241" s="5">
        <f t="shared" si="9"/>
        <v>3.1129363449691989</v>
      </c>
      <c r="G241" s="5">
        <f t="shared" si="10"/>
        <v>0.27926078028747431</v>
      </c>
    </row>
    <row r="242" spans="1:7" x14ac:dyDescent="0.2">
      <c r="A242" s="4">
        <v>44146</v>
      </c>
      <c r="B242" s="6">
        <v>12491.3042681551</v>
      </c>
      <c r="C242" s="3">
        <v>93</v>
      </c>
      <c r="D242" s="3">
        <v>1235</v>
      </c>
      <c r="E242" s="5">
        <f t="shared" si="11"/>
        <v>34.199327222875013</v>
      </c>
      <c r="F242" s="5">
        <f t="shared" si="9"/>
        <v>3.1266255989048597</v>
      </c>
      <c r="G242" s="5">
        <f t="shared" si="10"/>
        <v>0.25462012320328542</v>
      </c>
    </row>
    <row r="243" spans="1:7" x14ac:dyDescent="0.2">
      <c r="A243" s="4">
        <v>44147</v>
      </c>
      <c r="B243" s="6">
        <v>12379.33578283735</v>
      </c>
      <c r="C243" s="3">
        <v>98</v>
      </c>
      <c r="D243" s="3">
        <v>1207</v>
      </c>
      <c r="E243" s="5">
        <f t="shared" si="11"/>
        <v>33.892774217213827</v>
      </c>
      <c r="F243" s="5">
        <f t="shared" si="9"/>
        <v>3.0362765229295006</v>
      </c>
      <c r="G243" s="5">
        <f t="shared" si="10"/>
        <v>0.26830937713894593</v>
      </c>
    </row>
    <row r="244" spans="1:7" x14ac:dyDescent="0.2">
      <c r="A244" s="4">
        <v>44148</v>
      </c>
      <c r="B244" s="6">
        <v>12268.0174009197</v>
      </c>
      <c r="C244" s="3">
        <v>96</v>
      </c>
      <c r="D244" s="3">
        <v>1228</v>
      </c>
      <c r="E244" s="5">
        <f t="shared" si="11"/>
        <v>33.588001097658314</v>
      </c>
      <c r="F244" s="5">
        <f t="shared" si="9"/>
        <v>3.0992470910335386</v>
      </c>
      <c r="G244" s="5">
        <f t="shared" si="10"/>
        <v>0.26283367556468173</v>
      </c>
    </row>
    <row r="245" spans="1:7" x14ac:dyDescent="0.2">
      <c r="A245" s="4">
        <v>44149</v>
      </c>
      <c r="B245" s="6">
        <v>12157.2601933693</v>
      </c>
      <c r="C245" s="3">
        <v>92</v>
      </c>
      <c r="D245" s="3">
        <v>1198</v>
      </c>
      <c r="E245" s="5">
        <f t="shared" si="11"/>
        <v>33.284764389785899</v>
      </c>
      <c r="F245" s="5">
        <f t="shared" si="9"/>
        <v>3.0280629705681039</v>
      </c>
      <c r="G245" s="5">
        <f t="shared" si="10"/>
        <v>0.2518822724161533</v>
      </c>
    </row>
    <row r="246" spans="1:7" x14ac:dyDescent="0.2">
      <c r="A246" s="4">
        <v>44150</v>
      </c>
      <c r="B246" s="6">
        <v>12045.748338187001</v>
      </c>
      <c r="C246" s="3">
        <v>100</v>
      </c>
      <c r="D246" s="3">
        <v>1241</v>
      </c>
      <c r="E246" s="5">
        <f t="shared" si="11"/>
        <v>32.979461569300483</v>
      </c>
      <c r="F246" s="5">
        <f t="shared" si="9"/>
        <v>3.1238877481177276</v>
      </c>
      <c r="G246" s="5">
        <f t="shared" si="10"/>
        <v>0.27378507871321012</v>
      </c>
    </row>
    <row r="247" spans="1:7" x14ac:dyDescent="0.2">
      <c r="A247" s="4">
        <v>44151</v>
      </c>
      <c r="B247" s="6">
        <v>11930.7450384521</v>
      </c>
      <c r="C247" s="3">
        <v>98</v>
      </c>
      <c r="D247" s="3">
        <v>1227</v>
      </c>
      <c r="E247" s="5">
        <f t="shared" si="11"/>
        <v>32.664599694598493</v>
      </c>
      <c r="F247" s="5">
        <f t="shared" si="9"/>
        <v>3.0910335386721424</v>
      </c>
      <c r="G247" s="5">
        <f t="shared" si="10"/>
        <v>0.26830937713894593</v>
      </c>
    </row>
    <row r="248" spans="1:7" x14ac:dyDescent="0.2">
      <c r="A248" s="4">
        <v>44152</v>
      </c>
      <c r="B248" s="6">
        <v>11809.46255841775</v>
      </c>
      <c r="C248" s="3">
        <v>95</v>
      </c>
      <c r="D248" s="3">
        <v>1250</v>
      </c>
      <c r="E248" s="5">
        <f t="shared" si="11"/>
        <v>32.332546361171119</v>
      </c>
      <c r="F248" s="5">
        <f t="shared" si="9"/>
        <v>3.162217659137577</v>
      </c>
      <c r="G248" s="5">
        <f t="shared" si="10"/>
        <v>0.26009582477754961</v>
      </c>
    </row>
    <row r="249" spans="1:7" x14ac:dyDescent="0.2">
      <c r="A249" s="7">
        <v>44153</v>
      </c>
      <c r="B249" s="6">
        <v>11680.53494447565</v>
      </c>
      <c r="C249" s="3">
        <v>88</v>
      </c>
      <c r="D249" s="3">
        <v>1241</v>
      </c>
      <c r="E249" s="5">
        <f t="shared" si="11"/>
        <v>31.979561791856675</v>
      </c>
      <c r="F249" s="5">
        <f t="shared" si="9"/>
        <v>3.1567419575633124</v>
      </c>
      <c r="G249" s="5">
        <f t="shared" si="10"/>
        <v>0.24093086926762491</v>
      </c>
    </row>
    <row r="250" spans="1:7" x14ac:dyDescent="0.2">
      <c r="A250" s="7">
        <v>44154</v>
      </c>
      <c r="B250" s="6">
        <v>11544.677217777949</v>
      </c>
      <c r="C250" s="3">
        <v>85</v>
      </c>
      <c r="D250" s="3">
        <v>1212</v>
      </c>
      <c r="E250" s="5">
        <f t="shared" si="11"/>
        <v>31.607603607879394</v>
      </c>
      <c r="F250" s="5">
        <f t="shared" si="9"/>
        <v>3.0855578370978782</v>
      </c>
      <c r="G250" s="5">
        <f t="shared" si="10"/>
        <v>0.2327173169062286</v>
      </c>
    </row>
    <row r="251" spans="1:7" x14ac:dyDescent="0.2">
      <c r="A251" s="7">
        <v>44155</v>
      </c>
      <c r="B251" s="6">
        <v>11403.50702885825</v>
      </c>
      <c r="C251" s="3">
        <v>89</v>
      </c>
      <c r="D251" s="3">
        <v>1234</v>
      </c>
      <c r="E251" s="5">
        <f t="shared" si="11"/>
        <v>31.22110069502601</v>
      </c>
      <c r="F251" s="5">
        <f t="shared" si="9"/>
        <v>3.1348391512662559</v>
      </c>
      <c r="G251" s="5">
        <f t="shared" si="10"/>
        <v>0.24366872005475701</v>
      </c>
    </row>
    <row r="252" spans="1:7" x14ac:dyDescent="0.2">
      <c r="A252" s="7">
        <v>44156</v>
      </c>
      <c r="B252" s="6">
        <v>11257.844803894001</v>
      </c>
      <c r="C252" s="3">
        <v>100</v>
      </c>
      <c r="D252" s="3">
        <v>1194</v>
      </c>
      <c r="E252" s="5">
        <f t="shared" si="11"/>
        <v>30.822299257752224</v>
      </c>
      <c r="F252" s="5">
        <f t="shared" si="9"/>
        <v>2.9952087611225187</v>
      </c>
      <c r="G252" s="5">
        <f t="shared" si="10"/>
        <v>0.27378507871321012</v>
      </c>
    </row>
    <row r="253" spans="1:7" x14ac:dyDescent="0.2">
      <c r="A253" s="7">
        <v>44157</v>
      </c>
      <c r="B253" s="6">
        <v>11107.862884800899</v>
      </c>
      <c r="C253" s="3">
        <v>95</v>
      </c>
      <c r="D253" s="3">
        <v>1170</v>
      </c>
      <c r="E253" s="5">
        <f t="shared" si="11"/>
        <v>30.411671142507597</v>
      </c>
      <c r="F253" s="5">
        <f t="shared" si="9"/>
        <v>2.9431895961670089</v>
      </c>
      <c r="G253" s="5">
        <f t="shared" si="10"/>
        <v>0.26009582477754961</v>
      </c>
    </row>
    <row r="254" spans="1:7" x14ac:dyDescent="0.2">
      <c r="A254" s="7">
        <v>44158</v>
      </c>
      <c r="B254" s="6">
        <v>10953.645142407</v>
      </c>
      <c r="C254" s="3">
        <v>84</v>
      </c>
      <c r="D254" s="3">
        <v>1208</v>
      </c>
      <c r="E254" s="5">
        <f t="shared" si="11"/>
        <v>29.989445975104722</v>
      </c>
      <c r="F254" s="5">
        <f t="shared" si="9"/>
        <v>3.077344284736482</v>
      </c>
      <c r="G254" s="5">
        <f t="shared" si="10"/>
        <v>0.2299794661190965</v>
      </c>
    </row>
    <row r="255" spans="1:7" x14ac:dyDescent="0.2">
      <c r="A255" s="7">
        <v>44159</v>
      </c>
      <c r="B255" s="6">
        <v>10796.200067580299</v>
      </c>
      <c r="C255" s="3">
        <v>84</v>
      </c>
      <c r="D255" s="3">
        <v>1197</v>
      </c>
      <c r="E255" s="5">
        <f t="shared" si="11"/>
        <v>29.558384853060367</v>
      </c>
      <c r="F255" s="5">
        <f t="shared" si="9"/>
        <v>3.0472279260780288</v>
      </c>
      <c r="G255" s="5">
        <f t="shared" si="10"/>
        <v>0.2299794661190965</v>
      </c>
    </row>
    <row r="256" spans="1:7" x14ac:dyDescent="0.2">
      <c r="A256" s="7">
        <v>44160</v>
      </c>
      <c r="B256" s="6">
        <v>10636.44992638445</v>
      </c>
      <c r="C256" s="3">
        <v>84</v>
      </c>
      <c r="D256" s="3">
        <v>1156</v>
      </c>
      <c r="E256" s="5">
        <f t="shared" si="11"/>
        <v>29.121012803242849</v>
      </c>
      <c r="F256" s="5">
        <f t="shared" si="9"/>
        <v>2.9349760438056127</v>
      </c>
      <c r="G256" s="5">
        <f t="shared" si="10"/>
        <v>0.2299794661190965</v>
      </c>
    </row>
    <row r="257" spans="1:7" x14ac:dyDescent="0.2">
      <c r="A257" s="7">
        <v>44161</v>
      </c>
      <c r="B257" s="6">
        <v>10475.1500444349</v>
      </c>
      <c r="C257" s="3">
        <v>90</v>
      </c>
      <c r="D257" s="3">
        <v>1125</v>
      </c>
      <c r="E257" s="5">
        <f t="shared" si="11"/>
        <v>28.679397794482956</v>
      </c>
      <c r="F257" s="5">
        <f t="shared" si="9"/>
        <v>2.8336755646817249</v>
      </c>
      <c r="G257" s="5">
        <f t="shared" si="10"/>
        <v>0.24640657084188911</v>
      </c>
    </row>
    <row r="258" spans="1:7" x14ac:dyDescent="0.2">
      <c r="A258" s="7">
        <v>44162</v>
      </c>
      <c r="B258" s="6">
        <v>10312.766569708951</v>
      </c>
      <c r="C258" s="3">
        <v>80</v>
      </c>
      <c r="D258" s="3">
        <v>1099</v>
      </c>
      <c r="E258" s="5">
        <f t="shared" si="11"/>
        <v>28.234816070387271</v>
      </c>
      <c r="F258" s="5">
        <f t="shared" si="9"/>
        <v>2.7898699520876113</v>
      </c>
      <c r="G258" s="5">
        <f t="shared" si="10"/>
        <v>0.21902806297056809</v>
      </c>
    </row>
    <row r="259" spans="1:7" x14ac:dyDescent="0.2">
      <c r="A259" s="7">
        <v>44163</v>
      </c>
      <c r="B259" s="6">
        <v>10150.998155994899</v>
      </c>
      <c r="C259" s="3">
        <v>77</v>
      </c>
      <c r="D259" s="3">
        <v>1074</v>
      </c>
      <c r="E259" s="5">
        <f t="shared" si="11"/>
        <v>27.791918291567143</v>
      </c>
      <c r="F259" s="5">
        <f t="shared" si="9"/>
        <v>2.729637234770705</v>
      </c>
      <c r="G259" s="5">
        <f t="shared" si="10"/>
        <v>0.21081451060917181</v>
      </c>
    </row>
    <row r="260" spans="1:7" x14ac:dyDescent="0.2">
      <c r="A260" s="7">
        <v>44164</v>
      </c>
      <c r="B260" s="6">
        <v>9992.8935258928996</v>
      </c>
      <c r="C260" s="3">
        <v>76</v>
      </c>
      <c r="D260" s="3">
        <v>1049</v>
      </c>
      <c r="E260" s="5">
        <f t="shared" si="11"/>
        <v>27.359051405593153</v>
      </c>
      <c r="F260" s="5">
        <f t="shared" si="9"/>
        <v>2.6639288158795345</v>
      </c>
      <c r="G260" s="5">
        <f t="shared" si="10"/>
        <v>0.20807665982203968</v>
      </c>
    </row>
    <row r="261" spans="1:7" x14ac:dyDescent="0.2">
      <c r="A261" s="7">
        <v>44165</v>
      </c>
      <c r="B261" s="6">
        <v>9841.9434590803503</v>
      </c>
      <c r="C261" s="3">
        <v>75</v>
      </c>
      <c r="D261" s="3">
        <v>1041</v>
      </c>
      <c r="E261" s="5">
        <f t="shared" si="11"/>
        <v>26.945772646352772</v>
      </c>
      <c r="F261" s="5">
        <f t="shared" ref="F261:F292" si="12">D261*(1/365.25)-G261</f>
        <v>2.6447638603696095</v>
      </c>
      <c r="G261" s="5">
        <f t="shared" ref="G261:G292" si="13">C261*(1/365.25)</f>
        <v>0.20533880903490759</v>
      </c>
    </row>
    <row r="262" spans="1:7" x14ac:dyDescent="0.2">
      <c r="A262" s="7">
        <v>44166</v>
      </c>
      <c r="B262" s="6">
        <v>9700.2728454404005</v>
      </c>
      <c r="C262" s="3">
        <v>70</v>
      </c>
      <c r="D262" s="3">
        <v>1021</v>
      </c>
      <c r="E262" s="5">
        <f t="shared" si="11"/>
        <v>26.557899645285147</v>
      </c>
      <c r="F262" s="5">
        <f t="shared" si="12"/>
        <v>2.6036960985626285</v>
      </c>
      <c r="G262" s="5">
        <f t="shared" si="13"/>
        <v>0.19164955509924708</v>
      </c>
    </row>
    <row r="263" spans="1:7" x14ac:dyDescent="0.2">
      <c r="A263" s="7">
        <v>44167</v>
      </c>
      <c r="B263" s="6">
        <v>9569.4786094036008</v>
      </c>
      <c r="C263" s="3">
        <v>68</v>
      </c>
      <c r="D263" s="3">
        <v>991</v>
      </c>
      <c r="E263" s="5">
        <f t="shared" si="11"/>
        <v>26.199804543199456</v>
      </c>
      <c r="F263" s="5">
        <f t="shared" si="12"/>
        <v>2.5270362765229297</v>
      </c>
      <c r="G263" s="5">
        <f t="shared" si="13"/>
        <v>0.18617385352498289</v>
      </c>
    </row>
    <row r="264" spans="1:7" x14ac:dyDescent="0.2">
      <c r="A264" s="7">
        <v>44168</v>
      </c>
      <c r="B264" s="6">
        <v>9450.6530338413995</v>
      </c>
      <c r="C264" s="3">
        <v>69</v>
      </c>
      <c r="D264" s="3">
        <v>982</v>
      </c>
      <c r="E264" s="5">
        <f t="shared" si="11"/>
        <v>25.874477847615058</v>
      </c>
      <c r="F264" s="5">
        <f t="shared" si="12"/>
        <v>2.4996577686516086</v>
      </c>
      <c r="G264" s="5">
        <f t="shared" si="13"/>
        <v>0.18891170431211499</v>
      </c>
    </row>
    <row r="265" spans="1:7" x14ac:dyDescent="0.2">
      <c r="A265" s="7">
        <v>44169</v>
      </c>
      <c r="B265" s="6">
        <v>9344.2363655099998</v>
      </c>
      <c r="C265" s="3">
        <v>65</v>
      </c>
      <c r="D265" s="3">
        <v>965</v>
      </c>
      <c r="E265" s="5">
        <f t="shared" si="11"/>
        <v>25.58312488845996</v>
      </c>
      <c r="F265" s="5">
        <f t="shared" si="12"/>
        <v>2.4640657084188913</v>
      </c>
      <c r="G265" s="5">
        <f t="shared" si="13"/>
        <v>0.17796030116358658</v>
      </c>
    </row>
    <row r="266" spans="1:7" x14ac:dyDescent="0.2">
      <c r="A266" s="7">
        <v>44170</v>
      </c>
      <c r="B266" s="6">
        <v>9249.8014794047995</v>
      </c>
      <c r="C266" s="3">
        <v>64</v>
      </c>
      <c r="D266" s="3">
        <v>945</v>
      </c>
      <c r="E266" s="5">
        <f t="shared" si="11"/>
        <v>25.324576261204104</v>
      </c>
      <c r="F266" s="5">
        <f t="shared" si="12"/>
        <v>2.4120465434633811</v>
      </c>
      <c r="G266" s="5">
        <f t="shared" si="13"/>
        <v>0.17522245037645448</v>
      </c>
    </row>
    <row r="267" spans="1:7" x14ac:dyDescent="0.2">
      <c r="A267" s="7">
        <v>44171</v>
      </c>
      <c r="B267" s="6">
        <v>9166.2223961781492</v>
      </c>
      <c r="C267" s="3">
        <v>62</v>
      </c>
      <c r="D267" s="3">
        <v>951</v>
      </c>
      <c r="E267" s="5">
        <f t="shared" si="11"/>
        <v>25.095749202404242</v>
      </c>
      <c r="F267" s="5">
        <f t="shared" si="12"/>
        <v>2.4339493497604381</v>
      </c>
      <c r="G267" s="5">
        <f t="shared" si="13"/>
        <v>0.16974674880219029</v>
      </c>
    </row>
    <row r="268" spans="1:7" x14ac:dyDescent="0.2">
      <c r="A268" s="7">
        <v>44172</v>
      </c>
      <c r="B268" s="6">
        <v>9093.0359283846992</v>
      </c>
      <c r="C268" s="3">
        <v>59</v>
      </c>
      <c r="D268" s="3">
        <v>974</v>
      </c>
      <c r="E268" s="5">
        <f t="shared" si="11"/>
        <v>24.895375573948527</v>
      </c>
      <c r="F268" s="5">
        <f t="shared" si="12"/>
        <v>2.5051334702258727</v>
      </c>
      <c r="G268" s="5">
        <f t="shared" si="13"/>
        <v>0.16153319644079397</v>
      </c>
    </row>
    <row r="269" spans="1:7" x14ac:dyDescent="0.2">
      <c r="A269" s="7">
        <v>44173</v>
      </c>
      <c r="B269" s="6">
        <v>9030.0028079229505</v>
      </c>
      <c r="C269" s="3">
        <v>57</v>
      </c>
      <c r="D269" s="3">
        <v>983</v>
      </c>
      <c r="E269" s="5">
        <f t="shared" ref="E269:E292" si="14">B269*(1/365.25)</f>
        <v>24.722800295476933</v>
      </c>
      <c r="F269" s="5">
        <f t="shared" si="12"/>
        <v>2.5352498288843259</v>
      </c>
      <c r="G269" s="5">
        <f t="shared" si="13"/>
        <v>0.15605749486652978</v>
      </c>
    </row>
    <row r="270" spans="1:7" x14ac:dyDescent="0.2">
      <c r="A270" s="7">
        <v>44174</v>
      </c>
      <c r="B270" s="6">
        <v>8976.0841272425496</v>
      </c>
      <c r="C270" s="3">
        <v>50</v>
      </c>
      <c r="D270" s="3">
        <v>972</v>
      </c>
      <c r="E270" s="5">
        <f t="shared" si="14"/>
        <v>24.575178993134976</v>
      </c>
      <c r="F270" s="5">
        <f t="shared" si="12"/>
        <v>2.5242984257357972</v>
      </c>
      <c r="G270" s="5">
        <f t="shared" si="13"/>
        <v>0.13689253935660506</v>
      </c>
    </row>
    <row r="271" spans="1:7" x14ac:dyDescent="0.2">
      <c r="A271" s="7">
        <v>44175</v>
      </c>
      <c r="B271" s="6">
        <v>8929.6313669467509</v>
      </c>
      <c r="C271" s="3">
        <v>52</v>
      </c>
      <c r="D271" s="3">
        <v>984</v>
      </c>
      <c r="E271" s="5">
        <f t="shared" si="14"/>
        <v>24.447998266794663</v>
      </c>
      <c r="F271" s="5">
        <f t="shared" si="12"/>
        <v>2.5516769336071183</v>
      </c>
      <c r="G271" s="5">
        <f t="shared" si="13"/>
        <v>0.14236824093086928</v>
      </c>
    </row>
    <row r="272" spans="1:7" x14ac:dyDescent="0.2">
      <c r="A272" s="7">
        <v>44176</v>
      </c>
      <c r="B272" s="6">
        <v>8888.3854844409507</v>
      </c>
      <c r="C272" s="3">
        <v>53</v>
      </c>
      <c r="D272" s="3">
        <v>999</v>
      </c>
      <c r="E272" s="5">
        <f t="shared" si="14"/>
        <v>24.335073194910201</v>
      </c>
      <c r="F272" s="5">
        <f t="shared" si="12"/>
        <v>2.5900068446269677</v>
      </c>
      <c r="G272" s="5">
        <f t="shared" si="13"/>
        <v>0.14510609171800137</v>
      </c>
    </row>
    <row r="273" spans="1:7" x14ac:dyDescent="0.2">
      <c r="A273" s="7">
        <v>44177</v>
      </c>
      <c r="B273" s="6">
        <v>8850.2750955275005</v>
      </c>
      <c r="C273" s="3">
        <v>52</v>
      </c>
      <c r="D273" s="3">
        <v>994</v>
      </c>
      <c r="E273" s="5">
        <f t="shared" si="14"/>
        <v>24.2307326366256</v>
      </c>
      <c r="F273" s="5">
        <f t="shared" si="12"/>
        <v>2.5790554414784395</v>
      </c>
      <c r="G273" s="5">
        <f t="shared" si="13"/>
        <v>0.14236824093086928</v>
      </c>
    </row>
    <row r="274" spans="1:7" x14ac:dyDescent="0.2">
      <c r="A274" s="7">
        <v>44178</v>
      </c>
      <c r="B274" s="6">
        <v>8813.3502767273003</v>
      </c>
      <c r="C274" s="3">
        <v>47</v>
      </c>
      <c r="D274" s="3">
        <v>1015</v>
      </c>
      <c r="E274" s="5">
        <f t="shared" si="14"/>
        <v>24.12963799240876</v>
      </c>
      <c r="F274" s="5">
        <f t="shared" si="12"/>
        <v>2.6502395619438737</v>
      </c>
      <c r="G274" s="5">
        <f t="shared" si="13"/>
        <v>0.12867898699520877</v>
      </c>
    </row>
    <row r="275" spans="1:7" x14ac:dyDescent="0.2">
      <c r="A275" s="7">
        <v>44179</v>
      </c>
      <c r="B275" s="6">
        <v>8775.7629914926492</v>
      </c>
      <c r="C275" s="3">
        <v>46</v>
      </c>
      <c r="D275" s="3">
        <v>1012</v>
      </c>
      <c r="E275" s="5">
        <f t="shared" si="14"/>
        <v>24.026729613942912</v>
      </c>
      <c r="F275" s="5">
        <f t="shared" si="12"/>
        <v>2.64476386036961</v>
      </c>
      <c r="G275" s="5">
        <f t="shared" si="13"/>
        <v>0.12594113620807665</v>
      </c>
    </row>
    <row r="276" spans="1:7" x14ac:dyDescent="0.2">
      <c r="A276" s="7">
        <v>44180</v>
      </c>
      <c r="B276" s="6">
        <v>8736.9882613543996</v>
      </c>
      <c r="C276" s="3">
        <v>45</v>
      </c>
      <c r="D276" s="3">
        <v>996</v>
      </c>
      <c r="E276" s="5">
        <f t="shared" si="14"/>
        <v>23.920570188513071</v>
      </c>
      <c r="F276" s="5">
        <f t="shared" si="12"/>
        <v>2.6036960985626285</v>
      </c>
      <c r="G276" s="5">
        <f t="shared" si="13"/>
        <v>0.12320328542094455</v>
      </c>
    </row>
    <row r="277" spans="1:7" x14ac:dyDescent="0.2">
      <c r="A277" s="7">
        <v>44181</v>
      </c>
      <c r="B277" s="6">
        <v>8697.2376578392505</v>
      </c>
      <c r="C277" s="3">
        <v>49</v>
      </c>
      <c r="D277" s="3">
        <v>1031</v>
      </c>
      <c r="E277" s="5">
        <f t="shared" si="14"/>
        <v>23.811738967390145</v>
      </c>
      <c r="F277" s="5">
        <f t="shared" si="12"/>
        <v>2.6885694729637235</v>
      </c>
      <c r="G277" s="5">
        <f t="shared" si="13"/>
        <v>0.13415468856947296</v>
      </c>
    </row>
    <row r="278" spans="1:7" x14ac:dyDescent="0.2">
      <c r="A278" s="7">
        <v>44182</v>
      </c>
      <c r="B278" s="6">
        <v>8657.5462591557007</v>
      </c>
      <c r="C278" s="3">
        <v>50</v>
      </c>
      <c r="D278" s="3">
        <v>1012</v>
      </c>
      <c r="E278" s="5">
        <f t="shared" si="14"/>
        <v>23.703069840262014</v>
      </c>
      <c r="F278" s="5">
        <f t="shared" si="12"/>
        <v>2.6338124572210813</v>
      </c>
      <c r="G278" s="5">
        <f t="shared" si="13"/>
        <v>0.13689253935660506</v>
      </c>
    </row>
    <row r="279" spans="1:7" x14ac:dyDescent="0.2">
      <c r="A279" s="7">
        <v>44183</v>
      </c>
      <c r="B279" s="6">
        <v>8619.9812118951995</v>
      </c>
      <c r="C279" s="3">
        <v>50</v>
      </c>
      <c r="D279" s="3">
        <v>1032</v>
      </c>
      <c r="E279" s="5">
        <f t="shared" si="14"/>
        <v>23.600222346051197</v>
      </c>
      <c r="F279" s="5">
        <f t="shared" si="12"/>
        <v>2.6885694729637235</v>
      </c>
      <c r="G279" s="5">
        <f t="shared" si="13"/>
        <v>0.13689253935660506</v>
      </c>
    </row>
    <row r="280" spans="1:7" x14ac:dyDescent="0.2">
      <c r="A280" s="7">
        <v>44184</v>
      </c>
      <c r="B280" s="6">
        <v>8587.4802729998501</v>
      </c>
      <c r="C280" s="3">
        <v>53</v>
      </c>
      <c r="D280" s="3">
        <v>1033</v>
      </c>
      <c r="E280" s="5">
        <f t="shared" si="14"/>
        <v>23.51123962491403</v>
      </c>
      <c r="F280" s="5">
        <f t="shared" si="12"/>
        <v>2.6830937713894594</v>
      </c>
      <c r="G280" s="5">
        <f t="shared" si="13"/>
        <v>0.14510609171800137</v>
      </c>
    </row>
    <row r="281" spans="1:7" x14ac:dyDescent="0.2">
      <c r="A281" s="7">
        <v>44185</v>
      </c>
      <c r="B281" s="6">
        <v>8562.3705527469501</v>
      </c>
      <c r="C281" s="3">
        <v>58</v>
      </c>
      <c r="D281" s="3">
        <v>1061</v>
      </c>
      <c r="E281" s="5">
        <f t="shared" si="14"/>
        <v>23.442492957554961</v>
      </c>
      <c r="F281" s="5">
        <f t="shared" si="12"/>
        <v>2.7460643394934978</v>
      </c>
      <c r="G281" s="5">
        <f t="shared" si="13"/>
        <v>0.15879534565366188</v>
      </c>
    </row>
    <row r="282" spans="1:7" x14ac:dyDescent="0.2">
      <c r="A282" s="7">
        <v>44186</v>
      </c>
      <c r="B282" s="6">
        <v>8543.0826748630006</v>
      </c>
      <c r="C282" s="3">
        <v>59</v>
      </c>
      <c r="D282" s="3">
        <v>1078</v>
      </c>
      <c r="E282" s="5">
        <f t="shared" si="14"/>
        <v>23.389685625908282</v>
      </c>
      <c r="F282" s="5">
        <f t="shared" si="12"/>
        <v>2.7898699520876113</v>
      </c>
      <c r="G282" s="5">
        <f t="shared" si="13"/>
        <v>0.16153319644079397</v>
      </c>
    </row>
    <row r="283" spans="1:7" x14ac:dyDescent="0.2">
      <c r="A283" s="7">
        <v>44187</v>
      </c>
      <c r="B283" s="6">
        <v>8523.6829223468994</v>
      </c>
      <c r="C283" s="3">
        <v>60</v>
      </c>
      <c r="D283" s="3">
        <v>1045</v>
      </c>
      <c r="E283" s="5">
        <f t="shared" si="14"/>
        <v>23.336571998211909</v>
      </c>
      <c r="F283" s="5">
        <f t="shared" si="12"/>
        <v>2.6967830253251197</v>
      </c>
      <c r="G283" s="5">
        <f t="shared" si="13"/>
        <v>0.16427104722792607</v>
      </c>
    </row>
    <row r="284" spans="1:7" x14ac:dyDescent="0.2">
      <c r="A284" s="7">
        <v>44188</v>
      </c>
      <c r="B284" s="6">
        <v>8501.5398209526993</v>
      </c>
      <c r="C284" s="3">
        <v>56</v>
      </c>
      <c r="D284" s="3">
        <v>1025</v>
      </c>
      <c r="E284" s="5">
        <f t="shared" si="14"/>
        <v>23.275947490630251</v>
      </c>
      <c r="F284" s="5">
        <f t="shared" si="12"/>
        <v>2.6529774127310062</v>
      </c>
      <c r="G284" s="5">
        <f t="shared" si="13"/>
        <v>0.15331964407939766</v>
      </c>
    </row>
    <row r="285" spans="1:7" x14ac:dyDescent="0.2">
      <c r="A285" s="7">
        <v>44189</v>
      </c>
      <c r="B285" s="6">
        <v>8481.6203165227998</v>
      </c>
      <c r="C285" s="3">
        <v>56</v>
      </c>
      <c r="D285" s="3">
        <v>1008</v>
      </c>
      <c r="E285" s="5">
        <f t="shared" si="14"/>
        <v>23.221410859747568</v>
      </c>
      <c r="F285" s="5">
        <f t="shared" si="12"/>
        <v>2.6064339493497606</v>
      </c>
      <c r="G285" s="5">
        <f t="shared" si="13"/>
        <v>0.15331964407939766</v>
      </c>
    </row>
    <row r="286" spans="1:7" x14ac:dyDescent="0.2">
      <c r="A286" s="7">
        <v>44190</v>
      </c>
      <c r="B286" s="6">
        <v>8475.7414660246995</v>
      </c>
      <c r="C286" s="3">
        <v>47</v>
      </c>
      <c r="D286" s="3">
        <v>973</v>
      </c>
      <c r="E286" s="5">
        <f t="shared" si="14"/>
        <v>23.205315444283915</v>
      </c>
      <c r="F286" s="5">
        <f t="shared" si="12"/>
        <v>2.5352498288843255</v>
      </c>
      <c r="G286" s="5">
        <f t="shared" si="13"/>
        <v>0.12867898699520877</v>
      </c>
    </row>
    <row r="287" spans="1:7" x14ac:dyDescent="0.2">
      <c r="A287" s="7">
        <v>44191</v>
      </c>
      <c r="B287" s="6">
        <v>8499.7054040865005</v>
      </c>
      <c r="C287" s="3">
        <v>52</v>
      </c>
      <c r="D287" s="3">
        <v>985</v>
      </c>
      <c r="E287" s="5">
        <f t="shared" si="14"/>
        <v>23.2709251309692</v>
      </c>
      <c r="F287" s="5">
        <f t="shared" si="12"/>
        <v>2.5544147843942504</v>
      </c>
      <c r="G287" s="5">
        <f t="shared" si="13"/>
        <v>0.14236824093086928</v>
      </c>
    </row>
    <row r="288" spans="1:7" x14ac:dyDescent="0.2">
      <c r="A288" s="7">
        <v>44192</v>
      </c>
      <c r="B288" s="6">
        <v>8565.9617268063503</v>
      </c>
      <c r="C288" s="3">
        <v>54</v>
      </c>
      <c r="D288" s="3">
        <v>993</v>
      </c>
      <c r="E288" s="5">
        <f t="shared" si="14"/>
        <v>23.45232505628022</v>
      </c>
      <c r="F288" s="5">
        <f t="shared" si="12"/>
        <v>2.5708418891170433</v>
      </c>
      <c r="G288" s="5">
        <f t="shared" si="13"/>
        <v>0.14784394250513347</v>
      </c>
    </row>
    <row r="289" spans="1:7" x14ac:dyDescent="0.2">
      <c r="A289" s="7">
        <v>44193</v>
      </c>
      <c r="B289" s="6">
        <v>8678.7979616776993</v>
      </c>
      <c r="C289" s="3">
        <v>56</v>
      </c>
      <c r="D289" s="3">
        <v>1040</v>
      </c>
      <c r="E289" s="5">
        <f t="shared" si="14"/>
        <v>23.761253830739765</v>
      </c>
      <c r="F289" s="5">
        <f t="shared" si="12"/>
        <v>2.6940451745379876</v>
      </c>
      <c r="G289" s="5">
        <f t="shared" si="13"/>
        <v>0.15331964407939766</v>
      </c>
    </row>
    <row r="290" spans="1:7" x14ac:dyDescent="0.2">
      <c r="A290" s="7">
        <v>44194</v>
      </c>
      <c r="B290" s="6">
        <v>8828.1901368531999</v>
      </c>
      <c r="C290" s="3">
        <v>65</v>
      </c>
      <c r="D290" s="3">
        <v>1092</v>
      </c>
      <c r="E290" s="5">
        <f t="shared" si="14"/>
        <v>24.170267315135387</v>
      </c>
      <c r="F290" s="5">
        <f t="shared" si="12"/>
        <v>2.8117727583846679</v>
      </c>
      <c r="G290" s="5">
        <f t="shared" si="13"/>
        <v>0.17796030116358658</v>
      </c>
    </row>
    <row r="291" spans="1:7" x14ac:dyDescent="0.2">
      <c r="A291" s="7">
        <v>44195</v>
      </c>
      <c r="B291" s="6">
        <v>8998.1838125992999</v>
      </c>
      <c r="C291" s="3">
        <v>69</v>
      </c>
      <c r="D291" s="3">
        <v>1133</v>
      </c>
      <c r="E291" s="5">
        <f t="shared" si="14"/>
        <v>24.635684634084324</v>
      </c>
      <c r="F291" s="5">
        <f t="shared" si="12"/>
        <v>2.9130732375085557</v>
      </c>
      <c r="G291" s="5">
        <f t="shared" si="13"/>
        <v>0.18891170431211499</v>
      </c>
    </row>
    <row r="292" spans="1:7" x14ac:dyDescent="0.2">
      <c r="A292" s="7">
        <v>44196</v>
      </c>
      <c r="B292" s="6">
        <v>9172.5254379732505</v>
      </c>
      <c r="C292" s="3">
        <v>70</v>
      </c>
      <c r="D292" s="3">
        <v>1174</v>
      </c>
      <c r="E292" s="5">
        <f t="shared" si="14"/>
        <v>25.113005990344284</v>
      </c>
      <c r="F292" s="5">
        <f t="shared" si="12"/>
        <v>3.0225872689938398</v>
      </c>
      <c r="G292" s="5">
        <f t="shared" si="13"/>
        <v>0.191649555099247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 of daily infections</vt:lpstr>
    </vt:vector>
  </TitlesOfParts>
  <Company>NHS HealthScot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Wyper</dc:creator>
  <cp:lastModifiedBy>Grant Wyper</cp:lastModifiedBy>
  <dcterms:created xsi:type="dcterms:W3CDTF">2021-03-08T16:17:25Z</dcterms:created>
  <dcterms:modified xsi:type="dcterms:W3CDTF">2021-12-15T13:50:50Z</dcterms:modified>
</cp:coreProperties>
</file>